
<file path=[Content_Types].xml><?xml version="1.0" encoding="utf-8"?>
<Types xmlns="http://schemas.openxmlformats.org/package/2006/content-types">
  <Override PartName="/xl/tables/table3.xml" ContentType="application/vnd.openxmlformats-officedocument.spreadsheetml.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3125" windowHeight="6105"/>
  </bookViews>
  <sheets>
    <sheet name="Hp- only" sheetId="1" r:id="rId1"/>
    <sheet name="Hp+CagA-only" sheetId="5" r:id="rId2"/>
    <sheet name="Hp+CagA+only" sheetId="6" r:id="rId3"/>
  </sheets>
  <calcPr calcId="145621"/>
</workbook>
</file>

<file path=xl/calcChain.xml><?xml version="1.0" encoding="utf-8"?>
<calcChain xmlns="http://schemas.openxmlformats.org/spreadsheetml/2006/main">
  <c r="AF5" i="1" l="1"/>
  <c r="AF3" i="1"/>
  <c r="AF4" i="1"/>
  <c r="AF7" i="1"/>
  <c r="AF8" i="1"/>
  <c r="AF6" i="1"/>
  <c r="AF10" i="1"/>
  <c r="AF13" i="1"/>
  <c r="AF12" i="1"/>
  <c r="AF14" i="1"/>
  <c r="AF15" i="1"/>
  <c r="AF17" i="1"/>
  <c r="AF20" i="1"/>
  <c r="AF16" i="1"/>
  <c r="AF39" i="1"/>
  <c r="AF40" i="1"/>
  <c r="AF53" i="1"/>
  <c r="AF59" i="1"/>
  <c r="AF60" i="1"/>
  <c r="AF61" i="1"/>
  <c r="AF65" i="1"/>
  <c r="AF66" i="1"/>
  <c r="AF21" i="1"/>
  <c r="AF23" i="1"/>
  <c r="AF27" i="1"/>
  <c r="AF30" i="1"/>
  <c r="AF34" i="1"/>
  <c r="AF44" i="1"/>
  <c r="AF45" i="1"/>
  <c r="AF46" i="1"/>
  <c r="AF47" i="1"/>
  <c r="AF32" i="1"/>
  <c r="AF52" i="1"/>
  <c r="AF56" i="1"/>
  <c r="AF48" i="1"/>
  <c r="AF62" i="1"/>
  <c r="AF63" i="1"/>
  <c r="AF35" i="1"/>
  <c r="AF18" i="1"/>
  <c r="AF19" i="1"/>
  <c r="AF22" i="1"/>
  <c r="AF29" i="1"/>
  <c r="AF33" i="1"/>
  <c r="AF36" i="1"/>
  <c r="AF37" i="1"/>
  <c r="AF24" i="1"/>
  <c r="AF43" i="1"/>
  <c r="AF9" i="1"/>
  <c r="AF11" i="1"/>
  <c r="AF25" i="1"/>
  <c r="AF26" i="1"/>
  <c r="AF28" i="1"/>
  <c r="AF31" i="1"/>
  <c r="AF38" i="1"/>
  <c r="AF41" i="1"/>
  <c r="AF42" i="1"/>
  <c r="AF49" i="1"/>
  <c r="AF50" i="1"/>
  <c r="AF51" i="1"/>
  <c r="AF54" i="1"/>
  <c r="AF55" i="1"/>
  <c r="AF57" i="1"/>
  <c r="AF58" i="1"/>
  <c r="AF64" i="1"/>
  <c r="AF2" i="1"/>
  <c r="D17" i="6"/>
  <c r="E17" i="6"/>
  <c r="F17" i="6"/>
  <c r="G17" i="6"/>
  <c r="H17" i="6"/>
  <c r="I17" i="6"/>
  <c r="J17" i="6"/>
  <c r="K17" i="6"/>
  <c r="L17" i="6"/>
  <c r="M17" i="6"/>
  <c r="N17" i="6"/>
  <c r="O17" i="6"/>
  <c r="P17" i="6"/>
  <c r="Q17" i="6"/>
  <c r="R17" i="6"/>
  <c r="S17" i="6"/>
  <c r="T17" i="6"/>
  <c r="U17" i="6"/>
  <c r="V17" i="6"/>
  <c r="W17" i="6"/>
  <c r="X17" i="6"/>
  <c r="Y17" i="6"/>
  <c r="Z17" i="6"/>
  <c r="AA17" i="6"/>
  <c r="AB17" i="6"/>
  <c r="AC17" i="6"/>
  <c r="AD17" i="6"/>
  <c r="AE17" i="6"/>
  <c r="C17" i="6"/>
  <c r="AE31" i="5"/>
  <c r="AD31" i="5"/>
  <c r="AC31" i="5"/>
  <c r="AB31" i="5"/>
  <c r="AA31" i="5"/>
  <c r="Z31" i="5"/>
  <c r="Y31" i="5"/>
  <c r="X31" i="5"/>
  <c r="W31" i="5"/>
  <c r="V31" i="5"/>
  <c r="U31" i="5"/>
  <c r="T31" i="5"/>
  <c r="S31" i="5"/>
  <c r="R31" i="5"/>
  <c r="Q31" i="5"/>
  <c r="P31" i="5"/>
  <c r="O31" i="5"/>
  <c r="N31" i="5"/>
  <c r="M31" i="5"/>
  <c r="L31" i="5"/>
  <c r="K31" i="5"/>
  <c r="J31" i="5"/>
  <c r="I31" i="5"/>
  <c r="H31" i="5"/>
  <c r="G31" i="5"/>
  <c r="F31" i="5"/>
  <c r="E31" i="5"/>
  <c r="D31" i="5"/>
  <c r="C31" i="5"/>
  <c r="AE67" i="1" l="1"/>
  <c r="D67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Z67" i="1"/>
  <c r="AA67" i="1"/>
  <c r="AB67" i="1"/>
  <c r="AC67" i="1"/>
  <c r="AD67" i="1"/>
  <c r="C67" i="1"/>
</calcChain>
</file>

<file path=xl/sharedStrings.xml><?xml version="1.0" encoding="utf-8"?>
<sst xmlns="http://schemas.openxmlformats.org/spreadsheetml/2006/main" count="204" uniqueCount="142">
  <si>
    <t>ID</t>
  </si>
  <si>
    <t>Taxon</t>
  </si>
  <si>
    <t>P001Z12</t>
  </si>
  <si>
    <t>P001Z13</t>
  </si>
  <si>
    <t>P001Z14</t>
  </si>
  <si>
    <t>P001Z18</t>
  </si>
  <si>
    <t>P002Z18</t>
  </si>
  <si>
    <t>P003Z10</t>
  </si>
  <si>
    <t>P004Z17</t>
  </si>
  <si>
    <t>P005Z08WH2</t>
  </si>
  <si>
    <t>P007Z08</t>
  </si>
  <si>
    <t>P003Z15</t>
  </si>
  <si>
    <t>P008Z17</t>
  </si>
  <si>
    <t>P022Z12</t>
  </si>
  <si>
    <t>P022Z13</t>
  </si>
  <si>
    <t>P033Z12</t>
  </si>
  <si>
    <t>P052Z10</t>
  </si>
  <si>
    <t>P058Z14</t>
  </si>
  <si>
    <t>P066Z10</t>
  </si>
  <si>
    <t>P080Z15</t>
  </si>
  <si>
    <t>P107Z15</t>
  </si>
  <si>
    <t>P008Z08</t>
  </si>
  <si>
    <t>P021Z12</t>
  </si>
  <si>
    <t>P022Z17</t>
  </si>
  <si>
    <t>P029Z13</t>
  </si>
  <si>
    <t>P045Z10A</t>
  </si>
  <si>
    <t>P047Z15</t>
  </si>
  <si>
    <t>P060Z15</t>
  </si>
  <si>
    <t>P061Z10</t>
  </si>
  <si>
    <t>P062Z14</t>
  </si>
  <si>
    <t>P121Z15</t>
  </si>
  <si>
    <t>k__Bacteria;p__Acidobacteria;c__[Chloracidobacteria];o__PK29;f__;g__</t>
  </si>
  <si>
    <t>k__Bacteria;p__Actinobacteria;c__Actinobacteria;o__Actinomycetales;f__Microbacteriaceae;g__Pseudoclavibacter</t>
  </si>
  <si>
    <t>k__Bacteria;p__Actinobacteria;c__Actinobacteria;o__Actinomycetales;f__Micrococcaceae;Other</t>
  </si>
  <si>
    <t>k__Bacteria;p__Actinobacteria;c__Actinobacteria;o__Actinomycetales;f__Micrococcaceae;g__</t>
  </si>
  <si>
    <t>k__Bacteria;p__Actinobacteria;c__Actinobacteria;o__Actinomycetales;f__Nocardioidaceae;g__Propionicimonas</t>
  </si>
  <si>
    <t>k__Bacteria;p__Actinobacteria;c__Actinobacteria;o__Actinomycetales;f__Promicromonosporaceae;Other</t>
  </si>
  <si>
    <t>k__Bacteria;p__Actinobacteria;c__Actinobacteria;o__Actinomycetales;f__Pseudonocardiaceae;Other</t>
  </si>
  <si>
    <t>k__Bacteria;p__Actinobacteria;c__Actinobacteria;o__Actinomycetales;f__Pseudonocardiaceae;g__</t>
  </si>
  <si>
    <t>k__Bacteria;p__Actinobacteria;c__Actinobacteria;o__Actinomycetales;f__Streptomycetaceae;g__Streptomyces</t>
  </si>
  <si>
    <t>k__Bacteria;p__Bacteroidetes;c__Bacteroidia;o__Bacteroidales;f__Porphyromonadaceae;g__Parabacteroides</t>
  </si>
  <si>
    <t>k__Bacteria;p__Bacteroidetes;c__Bacteroidia;o__Bacteroidales;f__[Odoribacteraceae];g__Odoribacter</t>
  </si>
  <si>
    <t>k__Bacteria;p__Bacteroidetes;c__Cytophagia;o__Cytophagales;f__Cytophagaceae;g__Hymenobacter</t>
  </si>
  <si>
    <t>k__Bacteria;p__Bacteroidetes;c__Sphingobacteriia;o__Sphingobacteriales;f__;g__</t>
  </si>
  <si>
    <t>k__Bacteria;p__Cyanobacteria;c__Chloroplast;o__Chlorophyta;f__;g__</t>
  </si>
  <si>
    <t>k__Bacteria;p__Cyanobacteria;c__ML635J-21;o__;f__;g__</t>
  </si>
  <si>
    <t>k__Bacteria;p__Firmicutes;c__Bacilli;Other;Other;Other</t>
  </si>
  <si>
    <t>k__Bacteria;p__Firmicutes;c__Bacilli;o__Bacillales;f__Paenibacillaceae;g__Paenibacillus</t>
  </si>
  <si>
    <t>k__Bacteria;p__Firmicutes;c__Bacilli;o__Lactobacillales;f__;g__</t>
  </si>
  <si>
    <t>k__Bacteria;p__Firmicutes;c__Clostridia;o__Clostridiales;f__Clostridiaceae;Other</t>
  </si>
  <si>
    <t>k__Bacteria;p__Firmicutes;c__Clostridia;o__Clostridiales;f__Lachnospiraceae;g__Blautia</t>
  </si>
  <si>
    <t>k__Bacteria;p__Firmicutes;c__Clostridia;o__Clostridiales;f__Lachnospiraceae;g__Coprococcus</t>
  </si>
  <si>
    <t>k__Bacteria;p__Firmicutes;c__Clostridia;o__Clostridiales;f__Lachnospiraceae;g__Dorea</t>
  </si>
  <si>
    <t>k__Bacteria;p__Firmicutes;c__Clostridia;o__Clostridiales;f__Peptostreptococcaceae;Other</t>
  </si>
  <si>
    <t>k__Bacteria;p__Firmicutes;c__Clostridia;o__Clostridiales;f__Ruminococcaceae;Other</t>
  </si>
  <si>
    <t>k__Bacteria;p__Firmicutes;c__Clostridia;o__Clostridiales;f__Ruminococcaceae;g__Ethanoligenens</t>
  </si>
  <si>
    <t>k__Bacteria;p__Firmicutes;c__Clostridia;o__Clostridiales;f__Ruminococcaceae;g__Faecalibacterium</t>
  </si>
  <si>
    <t>k__Bacteria;p__Firmicutes;c__Clostridia;o__Clostridiales;f__Ruminococcaceae;g__Oscillospira</t>
  </si>
  <si>
    <t>k__Bacteria;p__Firmicutes;c__Clostridia;o__Clostridiales;f__Veillonellaceae;g__Phascolarctobacterium</t>
  </si>
  <si>
    <t>k__Bacteria;p__OD1;c__ZB2;o__;f__;g__</t>
  </si>
  <si>
    <t>k__Bacteria;p__Proteobacteria;c__;o__;f__;g__</t>
  </si>
  <si>
    <t>k__Bacteria;p__Proteobacteria;c__Alphaproteobacteria;o__Caulobacterales;f__Caulobacteraceae;g__Brevundimonas</t>
  </si>
  <si>
    <t>k__Bacteria;p__Proteobacteria;c__Alphaproteobacteria;o__Rhizobiales;f__Bradyrhizobiaceae;Other</t>
  </si>
  <si>
    <t>k__Bacteria;p__Proteobacteria;c__Alphaproteobacteria;o__Rhizobiales;f__Bradyrhizobiaceae;g__Balneimonas</t>
  </si>
  <si>
    <t>k__Bacteria;p__Proteobacteria;c__Alphaproteobacteria;o__Rhizobiales;f__Hyphomicrobiaceae;g__</t>
  </si>
  <si>
    <t>k__Bacteria;p__Proteobacteria;c__Alphaproteobacteria;o__Rhizobiales;f__Methylocystaceae;g__</t>
  </si>
  <si>
    <t>k__Bacteria;p__Proteobacteria;c__Alphaproteobacteria;o__Rhodobacterales;f__Rhodobacteraceae;Other</t>
  </si>
  <si>
    <t>k__Bacteria;p__Proteobacteria;c__Alphaproteobacteria;o__Rhodobacterales;f__Rhodobacteraceae;g__</t>
  </si>
  <si>
    <t>k__Bacteria;p__Proteobacteria;c__Alphaproteobacteria;o__Rhodospirillales;f__Acetobacteraceae;g__Roseomonas</t>
  </si>
  <si>
    <t>k__Bacteria;p__Proteobacteria;c__Alphaproteobacteria;o__Rickettsiales;f__;g__</t>
  </si>
  <si>
    <t>k__Bacteria;p__Proteobacteria;c__Alphaproteobacteria;o__Sphingomonadales;f__Sphingomonadaceae;g__Kaistobacter</t>
  </si>
  <si>
    <t>k__Bacteria;p__Proteobacteria;c__Betaproteobacteria;o__Burkholderiales;Other;Other</t>
  </si>
  <si>
    <t>k__Bacteria;p__Proteobacteria;c__Betaproteobacteria;o__Burkholderiales;f__Burkholderiaceae;g__</t>
  </si>
  <si>
    <t>k__Bacteria;p__Proteobacteria;c__Betaproteobacteria;o__Burkholderiales;f__Comamonadaceae;g__Tepidimonas</t>
  </si>
  <si>
    <t>k__Bacteria;p__Proteobacteria;c__Betaproteobacteria;o__Burkholderiales;f__Oxalobacteraceae;g__</t>
  </si>
  <si>
    <t>k__Bacteria;p__Proteobacteria;c__Betaproteobacteria;o__Burkholderiales;f__Oxalobacteraceae;g__Ralstonia</t>
  </si>
  <si>
    <t>k__Bacteria;p__Proteobacteria;c__Betaproteobacteria;o__Gallionellales;f__Gallionellaceae;g__Gallionella</t>
  </si>
  <si>
    <t>k__Bacteria;p__Proteobacteria;c__Betaproteobacteria;o__Methylophilales;f__Methylophilaceae;g__</t>
  </si>
  <si>
    <t>k__Bacteria;p__Proteobacteria;c__Betaproteobacteria;o__Rhodocyclales;f__Rhodocyclaceae;Other</t>
  </si>
  <si>
    <t>k__Bacteria;p__Proteobacteria;c__Betaproteobacteria;o__Rhodocyclales;f__Rhodocyclaceae;g__</t>
  </si>
  <si>
    <t>k__Bacteria;p__Proteobacteria;c__Betaproteobacteria;o__Rhodocyclales;f__Rhodocyclaceae;g__Azospira</t>
  </si>
  <si>
    <t>k__Bacteria;p__Proteobacteria;c__Deltaproteobacteria;o__Bdellovibrionales;f__Bdellovibrionaceae;g__Bdellovibrio</t>
  </si>
  <si>
    <t>k__Bacteria;p__Proteobacteria;c__Deltaproteobacteria;o__Myxococcales;f__;g__</t>
  </si>
  <si>
    <t>k__Bacteria;p__Proteobacteria;c__Deltaproteobacteria;o__Myxococcales;f__0319-6G20;g__</t>
  </si>
  <si>
    <t>k__Bacteria;p__Proteobacteria;c__Deltaproteobacteria;o__Syntrophobacterales;f__Syntrophaceae;g__</t>
  </si>
  <si>
    <t>k__Bacteria;p__Proteobacteria;c__Epsilonproteobacteria;o__Campylobacterales;f__Campylobacteraceae;g__Sulfurospirillum</t>
  </si>
  <si>
    <t>k__Bacteria;p__Proteobacteria;c__Gammaproteobacteria;o__Aeromonadales;f__Aeromonadaceae;g__</t>
  </si>
  <si>
    <t>k__Bacteria;p__Proteobacteria;c__Gammaproteobacteria;o__Pseudomonadales;f__Moraxellaceae;g__Enhydrobacter</t>
  </si>
  <si>
    <t>k__Bacteria;p__Proteobacteria;c__Gammaproteobacteria;o__Pseudomonadales;f__Pseudomonadaceae;Other</t>
  </si>
  <si>
    <t>k__Bacteria;p__Proteobacteria;c__Gammaproteobacteria;o__Xanthomonadales;f__Sinobacteraceae;g__Nevskia</t>
  </si>
  <si>
    <t>k__Bacteria;p__Proteobacteria;c__Gammaproteobacteria;o__Xanthomonadales;f__Xanthomonadaceae;g__Thermomonas</t>
  </si>
  <si>
    <t>k__Bacteria;p__Spirochaetes;c__Spirochaetes;o__Sphaerochaetales;f__Sphaerochaetaceae;g__Sphaerochaeta</t>
  </si>
  <si>
    <t>k__Bacteria;p__Spirochaetes;c__[Leptospirae];o__[Leptospirales];f__Leptospiraceae;g__Leptospira</t>
  </si>
  <si>
    <t>k__Bacteria;p__Spirochaetes;c__[Leptospirae];o__[Leptospirales];f__Leptospiraceae;g__Turneriella</t>
  </si>
  <si>
    <t>k__Bacteria;p__TM7;c__TM7-1;o__;f__;g__</t>
  </si>
  <si>
    <t>k__Bacteria;p__[Thermi];c__Deinococci;o__Deinococcales;f__Trueperaceae;g__Truepera</t>
  </si>
  <si>
    <t>Summe</t>
  </si>
  <si>
    <t>k__Bacteria;p__Acidobacteria;c__Acidobacteria-6;o__CCU21;f__;g__</t>
  </si>
  <si>
    <t>k__Bacteria;p__Acidobacteria;c__[Chloracidobacteria];o__RB41;f__Ellin6075;g__</t>
  </si>
  <si>
    <t>k__Bacteria;p__Actinobacteria;c__Actinobacteria;o__Actinomycetales;f__Cellulomonadaceae;g__Cellulomonas</t>
  </si>
  <si>
    <t>k__Bacteria;p__Actinobacteria;c__Actinobacteria;o__Actinomycetales;f__Dermacoccaceae;g__Dermacoccus</t>
  </si>
  <si>
    <t>k__Bacteria;p__Actinobacteria;c__Actinobacteria;o__Actinomycetales;f__Geodermatophilaceae;Other</t>
  </si>
  <si>
    <t>k__Bacteria;p__Actinobacteria;c__Actinobacteria;o__Actinomycetales;f__Microbacteriaceae;g__</t>
  </si>
  <si>
    <t>k__Bacteria;p__Actinobacteria;c__Actinobacteria;o__Actinomycetales;f__Mycobacteriaceae;g__Mycobacterium</t>
  </si>
  <si>
    <t>k__Bacteria;p__Actinobacteria;c__Actinobacteria;o__Actinomycetales;f__Propionibacteriaceae;g__Tessaracoccus</t>
  </si>
  <si>
    <t>k__Bacteria;p__Bacteroidetes;c__Bacteroidia;o__Bacteroidales;f__RF16;g__</t>
  </si>
  <si>
    <t>k__Bacteria;p__Bacteroidetes;c__Cytophagia;o__Cytophagales;f__Cytophagaceae;g__Spirosoma</t>
  </si>
  <si>
    <t>k__Bacteria;p__Bacteroidetes;c__Flavobacteriia;o__Flavobacteriales;f__Cryomorphaceae;g__Brumimicrobium</t>
  </si>
  <si>
    <t>k__Bacteria;p__Bacteroidetes;c__Sphingobacteriia;o__Sphingobacteriales;f__Sphingobacteriaceae;g__Sphingobacterium</t>
  </si>
  <si>
    <t>k__Bacteria;p__Cyanobacteria;c__Chloroplast;Other;Other;Other</t>
  </si>
  <si>
    <t>k__Bacteria;p__Firmicutes;c__Bacilli;o__Bacillales;f__Planococcaceae;g__</t>
  </si>
  <si>
    <t>k__Bacteria;p__Firmicutes;c__Clostridia;o__Clostridiales;f__Clostridiaceae;g__Clostridium</t>
  </si>
  <si>
    <t>k__Bacteria;p__Firmicutes;c__Clostridia;o__Clostridiales;f__Lachnospiraceae;g__Roseburia</t>
  </si>
  <si>
    <t>k__Bacteria;p__Firmicutes;c__Clostridia;o__Clostridiales;f__Ruminococcaceae;g__Ruminococcus</t>
  </si>
  <si>
    <t>k__Bacteria;p__Firmicutes;c__Clostridia;o__Clostridiales;f__[Tissierellaceae];g__</t>
  </si>
  <si>
    <t>k__Bacteria;p__Firmicutes;c__Clostridia;o__Clostridiales;f__[Tissierellaceae];g__WAL_1855D</t>
  </si>
  <si>
    <t>k__Bacteria;p__Proteobacteria;c__Alphaproteobacteria;o__Rhizobiales;f__Aurantimonadaceae;g__</t>
  </si>
  <si>
    <t>k__Bacteria;p__Proteobacteria;c__Alphaproteobacteria;o__Rhizobiales;f__Methylobacteriaceae;g__</t>
  </si>
  <si>
    <t>k__Bacteria;p__Proteobacteria;c__Alphaproteobacteria;o__Sphingomonadales;f__Erythrobacteraceae;g__</t>
  </si>
  <si>
    <t>k__Bacteria;p__Proteobacteria;c__Betaproteobacteria;o__Burkholderiales;f__Comamonadaceae;g__Variovorax</t>
  </si>
  <si>
    <t>k__Bacteria;p__Proteobacteria;c__Betaproteobacteria;o__MND1;f__;g__</t>
  </si>
  <si>
    <t>k__Bacteria;p__Proteobacteria;c__Deltaproteobacteria;o__Desulfobacterales;f__Desulfobulbaceae;g__Desulfobulbus</t>
  </si>
  <si>
    <t>k__Bacteria;p__Proteobacteria;c__Gammaproteobacteria;o__HOC36;f__;g__</t>
  </si>
  <si>
    <t>k__Bacteria;p__Proteobacteria;c__Gammaproteobacteria;o__Legionellales;f__Legionellaceae;g__Legionella</t>
  </si>
  <si>
    <t>k__Bacteria;p__Synergistetes;c__Synergistia;o__Synergistales;f__Dethiosulfovibrionaceae;g__Pyramidobacter</t>
  </si>
  <si>
    <t>k__Bacteria;p__TM7;c__TM7-3;Other;Other;Other</t>
  </si>
  <si>
    <t>k__Bacteria;p__Actinobacteria;c__Actinobacteria;o__Actinomycetales;f__Actinomycetaceae;Other</t>
  </si>
  <si>
    <t>k__Bacteria;p__Actinobacteria;c__Actinobacteria;o__Actinomycetales;f__Nocardioidaceae;g__Friedmanniella</t>
  </si>
  <si>
    <t>k__Bacteria;p__Armatimonadetes;c__[Fimbriimonadia];o__[Fimbriimonadales];f__[Fimbriimonadaceae];g__Fimbriimonas</t>
  </si>
  <si>
    <t>k__Bacteria;p__Bacteroidetes;c__Flavobacteriia;o__Flavobacteriales;f__[Weeksellaceae];g__Wautersiella</t>
  </si>
  <si>
    <t>k__Bacteria;p__Bacteroidetes;c__Sphingobacteriia;o__Sphingobacteriales;f__Sphingobacteriaceae;g__</t>
  </si>
  <si>
    <t>k__Bacteria;p__Cyanobacteria;c__4C0d-2;o__YS2;f__;g__</t>
  </si>
  <si>
    <t>k__Bacteria;p__Firmicutes;c__Bacilli;o__Lactobacillales;f__Streptococcaceae;Other</t>
  </si>
  <si>
    <t>k__Bacteria;p__Firmicutes;c__Clostridia;o__Clostridiales;f__Clostridiaceae;g__Natronincola_Anaerovirgula</t>
  </si>
  <si>
    <t>k__Bacteria;p__Firmicutes;c__Erysipelotrichi;o__Erysipelotrichales;f__Erysipelotrichaceae;g__Catenibacterium</t>
  </si>
  <si>
    <t>k__Bacteria;p__GN02;c__BD1-5;o__;f__;g__</t>
  </si>
  <si>
    <t>k__Bacteria;p__Proteobacteria;c__Alphaproteobacteria;o__Rhizobiales;f__Phyllobacteriaceae;g__Phyllobacterium</t>
  </si>
  <si>
    <t>k__Bacteria;p__Proteobacteria;c__Alphaproteobacteria;o__Rhizobiales;f__Rhizobiaceae;g__Agrobacterium</t>
  </si>
  <si>
    <t>k__Bacteria;p__Proteobacteria;c__Alphaproteobacteria;o__Rhodospirillales;f__Rhodospirillaceae;g__Telmatospirillum</t>
  </si>
  <si>
    <t>k__Bacteria;p__Proteobacteria;c__Betaproteobacteria;o__Rhodocyclales;f__Rhodocyclaceae;g__Dechloromonas</t>
  </si>
  <si>
    <t>k__Bacteria;p__Proteobacteria;c__Gammaproteobacteria;o__Pseudomonadales;Other;Other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%"/>
  </numFmts>
  <fonts count="4" x14ac:knownFonts="1">
    <font>
      <sz val="11"/>
      <color rgb="FF000000"/>
      <name val="Calibri"/>
      <family val="2"/>
      <scheme val="minor"/>
    </font>
    <font>
      <b/>
      <sz val="14"/>
      <color rgb="FF000000"/>
      <name val="Calibri"/>
    </font>
    <font>
      <sz val="11"/>
      <color rgb="FF000000"/>
      <name val="Calibri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164" fontId="2" fillId="0" borderId="0" xfId="0" applyNumberFormat="1" applyFont="1"/>
    <xf numFmtId="10" fontId="2" fillId="0" borderId="0" xfId="1" applyNumberFormat="1" applyFont="1"/>
    <xf numFmtId="165" fontId="2" fillId="0" borderId="0" xfId="1" applyNumberFormat="1" applyFont="1"/>
    <xf numFmtId="0" fontId="1" fillId="2" borderId="0" xfId="0" applyFont="1" applyFill="1"/>
    <xf numFmtId="164" fontId="2" fillId="2" borderId="0" xfId="0" applyNumberFormat="1" applyFont="1" applyFill="1"/>
    <xf numFmtId="0" fontId="1" fillId="3" borderId="0" xfId="0" applyFont="1" applyFill="1"/>
    <xf numFmtId="165" fontId="2" fillId="3" borderId="0" xfId="1" applyNumberFormat="1" applyFont="1" applyFill="1"/>
    <xf numFmtId="0" fontId="0" fillId="0" borderId="0" xfId="0" applyFill="1"/>
    <xf numFmtId="10" fontId="2" fillId="0" borderId="0" xfId="1" applyNumberFormat="1" applyFont="1" applyFill="1"/>
    <xf numFmtId="164" fontId="2" fillId="0" borderId="0" xfId="0" applyNumberFormat="1" applyFont="1" applyFill="1"/>
    <xf numFmtId="0" fontId="1" fillId="4" borderId="0" xfId="0" applyFont="1" applyFill="1"/>
    <xf numFmtId="10" fontId="2" fillId="4" borderId="0" xfId="1" applyNumberFormat="1" applyFont="1" applyFill="1"/>
  </cellXfs>
  <cellStyles count="2">
    <cellStyle name="Prozent" xfId="1" builtinId="5"/>
    <cellStyle name="Standard" xfId="0" builtinId="0"/>
  </cellStyles>
  <dxfs count="15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rgb="FFFFC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  <fill>
        <patternFill patternType="solid">
          <fgColor indexed="64"/>
          <bgColor theme="3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5" formatCode="0.00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  <fill>
        <patternFill patternType="solid">
          <fgColor indexed="64"/>
          <bgColor theme="5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  <fill>
        <patternFill patternType="solid">
          <fgColor indexed="64"/>
          <bgColor theme="5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  <fill>
        <patternFill patternType="solid">
          <fgColor indexed="64"/>
          <bgColor theme="5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  <fill>
        <patternFill patternType="solid">
          <fgColor indexed="64"/>
          <bgColor theme="5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  <fill>
        <patternFill patternType="solid">
          <fgColor indexed="64"/>
          <bgColor theme="5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  <fill>
        <patternFill patternType="solid">
          <fgColor indexed="64"/>
          <bgColor theme="5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  <fill>
        <patternFill patternType="solid">
          <fgColor indexed="64"/>
          <bgColor theme="5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  <fill>
        <patternFill patternType="solid">
          <fgColor indexed="64"/>
          <bgColor theme="5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4" formatCode="0.00%"/>
      <fill>
        <patternFill patternType="solid">
          <fgColor indexed="64"/>
          <bgColor theme="5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Calibri"/>
        <scheme val="none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id="1" name="Tabelle1" displayName="Tabelle1" ref="A1:AF66" totalsRowShown="0" headerRowDxfId="151" dataDxfId="150" dataCellStyle="Prozent">
  <autoFilter ref="A1:AF66"/>
  <sortState ref="A2:AF66">
    <sortCondition descending="1" ref="AF1:AF66"/>
  </sortState>
  <tableColumns count="32">
    <tableColumn id="1" name="ID"/>
    <tableColumn id="2" name="Taxon"/>
    <tableColumn id="3" name="P001Z12" dataDxfId="149" dataCellStyle="Prozent"/>
    <tableColumn id="4" name="P001Z13" dataDxfId="148" dataCellStyle="Prozent"/>
    <tableColumn id="5" name="P001Z14" dataDxfId="147" dataCellStyle="Prozent"/>
    <tableColumn id="6" name="P001Z18" dataDxfId="146" dataCellStyle="Prozent"/>
    <tableColumn id="7" name="P002Z18" dataDxfId="145" dataCellStyle="Prozent"/>
    <tableColumn id="8" name="P003Z10" dataDxfId="144" dataCellStyle="Prozent"/>
    <tableColumn id="9" name="P004Z17" dataDxfId="143" dataCellStyle="Prozent"/>
    <tableColumn id="10" name="P005Z08WH2" dataDxfId="142" dataCellStyle="Prozent"/>
    <tableColumn id="11" name="P007Z08" dataDxfId="141" dataCellStyle="Prozent"/>
    <tableColumn id="12" name="P003Z15" dataDxfId="140" dataCellStyle="Prozent"/>
    <tableColumn id="13" name="P008Z17" dataDxfId="139" dataCellStyle="Prozent"/>
    <tableColumn id="14" name="P022Z12" dataDxfId="138" dataCellStyle="Prozent"/>
    <tableColumn id="15" name="P022Z13" dataDxfId="137" dataCellStyle="Prozent"/>
    <tableColumn id="16" name="P033Z12" dataDxfId="136" dataCellStyle="Prozent"/>
    <tableColumn id="17" name="P052Z10" dataDxfId="135" dataCellStyle="Prozent"/>
    <tableColumn id="18" name="P058Z14" dataDxfId="134" dataCellStyle="Prozent"/>
    <tableColumn id="19" name="P066Z10" dataDxfId="133" dataCellStyle="Prozent"/>
    <tableColumn id="20" name="P080Z15" dataDxfId="132" dataCellStyle="Prozent"/>
    <tableColumn id="21" name="P107Z15" dataDxfId="131" dataCellStyle="Prozent"/>
    <tableColumn id="22" name="P008Z08" dataDxfId="130" dataCellStyle="Prozent"/>
    <tableColumn id="23" name="P021Z12" dataDxfId="129" dataCellStyle="Prozent"/>
    <tableColumn id="24" name="P022Z17" dataDxfId="128" dataCellStyle="Prozent"/>
    <tableColumn id="25" name="P029Z13" dataDxfId="127" dataCellStyle="Prozent"/>
    <tableColumn id="26" name="P045Z10A" dataDxfId="126" dataCellStyle="Prozent"/>
    <tableColumn id="27" name="P047Z15" dataDxfId="125" dataCellStyle="Prozent"/>
    <tableColumn id="28" name="P060Z15" dataDxfId="124" dataCellStyle="Prozent"/>
    <tableColumn id="29" name="P061Z10" dataDxfId="123" dataCellStyle="Prozent"/>
    <tableColumn id="30" name="P062Z14" dataDxfId="122" dataCellStyle="Prozent"/>
    <tableColumn id="31" name="P121Z15" dataDxfId="121" dataCellStyle="Prozent"/>
    <tableColumn id="33" name="Summe" dataDxfId="120" dataCellStyle="Prozent">
      <calculatedColumnFormula>AVERAGE(Tabelle1[[#This Row],[P001Z12]:[P121Z15]])</calculatedColumnFormula>
    </tableColumn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2" name="Tabelle13" displayName="Tabelle13" ref="A1:AE31" totalsRowCount="1" headerRowDxfId="119" dataDxfId="118">
  <autoFilter ref="A1:AE30"/>
  <tableColumns count="31">
    <tableColumn id="1" name="ID"/>
    <tableColumn id="2" name="Taxon"/>
    <tableColumn id="3" name="P001Z12" totalsRowFunction="sum" dataDxfId="117" totalsRowDxfId="116" dataCellStyle="Prozent"/>
    <tableColumn id="4" name="P001Z13" totalsRowFunction="sum" dataDxfId="115" totalsRowDxfId="114" dataCellStyle="Prozent"/>
    <tableColumn id="5" name="P001Z14" totalsRowFunction="sum" dataDxfId="113" totalsRowDxfId="112" dataCellStyle="Prozent"/>
    <tableColumn id="6" name="P001Z18" totalsRowFunction="sum" dataDxfId="111" totalsRowDxfId="110" dataCellStyle="Prozent"/>
    <tableColumn id="7" name="P002Z18" totalsRowFunction="sum" dataDxfId="109" totalsRowDxfId="108" dataCellStyle="Prozent"/>
    <tableColumn id="8" name="P003Z10" totalsRowFunction="sum" dataDxfId="107" totalsRowDxfId="106" dataCellStyle="Prozent"/>
    <tableColumn id="9" name="P004Z17" totalsRowFunction="sum" dataDxfId="105" totalsRowDxfId="104" dataCellStyle="Prozent"/>
    <tableColumn id="10" name="P005Z08WH2" totalsRowFunction="sum" dataDxfId="103" totalsRowDxfId="102" dataCellStyle="Prozent"/>
    <tableColumn id="11" name="P007Z08" totalsRowFunction="sum" dataDxfId="101" totalsRowDxfId="100" dataCellStyle="Prozent"/>
    <tableColumn id="12" name="P003Z15" totalsRowFunction="sum" dataDxfId="99" totalsRowDxfId="98" dataCellStyle="Prozent"/>
    <tableColumn id="13" name="P008Z17" totalsRowFunction="sum" dataDxfId="97" totalsRowDxfId="96" dataCellStyle="Prozent"/>
    <tableColumn id="14" name="P022Z12" totalsRowFunction="sum" dataDxfId="95" totalsRowDxfId="94" dataCellStyle="Prozent"/>
    <tableColumn id="15" name="P022Z13" totalsRowFunction="sum" dataDxfId="93" totalsRowDxfId="92" dataCellStyle="Prozent"/>
    <tableColumn id="16" name="P033Z12" totalsRowFunction="sum" dataDxfId="91" totalsRowDxfId="90" dataCellStyle="Prozent"/>
    <tableColumn id="17" name="P052Z10" totalsRowFunction="sum" dataDxfId="89" totalsRowDxfId="88" dataCellStyle="Prozent"/>
    <tableColumn id="18" name="P058Z14" totalsRowFunction="sum" dataDxfId="87" totalsRowDxfId="86" dataCellStyle="Prozent"/>
    <tableColumn id="19" name="P066Z10" totalsRowFunction="sum" dataDxfId="85" totalsRowDxfId="84" dataCellStyle="Prozent"/>
    <tableColumn id="20" name="P080Z15" totalsRowFunction="sum" dataDxfId="83" totalsRowDxfId="82" dataCellStyle="Prozent"/>
    <tableColumn id="21" name="P107Z15" totalsRowFunction="sum" dataDxfId="81" totalsRowDxfId="80" dataCellStyle="Prozent"/>
    <tableColumn id="22" name="P008Z08" totalsRowFunction="sum" dataDxfId="79" totalsRowDxfId="78" dataCellStyle="Prozent"/>
    <tableColumn id="23" name="P021Z12" totalsRowFunction="sum" dataDxfId="77" totalsRowDxfId="76" dataCellStyle="Prozent"/>
    <tableColumn id="24" name="P022Z17" totalsRowFunction="sum" dataDxfId="75" totalsRowDxfId="74" dataCellStyle="Prozent"/>
    <tableColumn id="25" name="P029Z13" totalsRowFunction="sum" dataDxfId="73" totalsRowDxfId="72" dataCellStyle="Prozent"/>
    <tableColumn id="26" name="P045Z10A" totalsRowFunction="sum" dataDxfId="71" totalsRowDxfId="70" dataCellStyle="Prozent"/>
    <tableColumn id="27" name="P047Z15" totalsRowFunction="sum" dataDxfId="69" totalsRowDxfId="68" dataCellStyle="Prozent"/>
    <tableColumn id="28" name="P060Z15" totalsRowFunction="sum" dataDxfId="67" totalsRowDxfId="66" dataCellStyle="Prozent"/>
    <tableColumn id="29" name="P061Z10" totalsRowFunction="sum" dataDxfId="65" totalsRowDxfId="64" dataCellStyle="Prozent"/>
    <tableColumn id="30" name="P062Z14" totalsRowFunction="sum" dataDxfId="63" totalsRowDxfId="62" dataCellStyle="Prozent"/>
    <tableColumn id="31" name="P121Z15" totalsRowFunction="sum" dataDxfId="61" totalsRowDxfId="60" dataCellStyle="Prozent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id="3" name="Tabelle3" displayName="Tabelle3" ref="A1:AE17" totalsRowCount="1" headerRowDxfId="59" dataDxfId="58">
  <autoFilter ref="A1:AE16"/>
  <tableColumns count="31">
    <tableColumn id="1" name="ID"/>
    <tableColumn id="2" name="Taxon"/>
    <tableColumn id="3" name="P001Z12" totalsRowFunction="sum" dataDxfId="57" totalsRowDxfId="56"/>
    <tableColumn id="4" name="P001Z13" totalsRowFunction="sum" dataDxfId="55" totalsRowDxfId="54"/>
    <tableColumn id="5" name="P001Z14" totalsRowFunction="sum" dataDxfId="53" totalsRowDxfId="52"/>
    <tableColumn id="6" name="P001Z18" totalsRowFunction="sum" dataDxfId="51" totalsRowDxfId="50"/>
    <tableColumn id="7" name="P002Z18" totalsRowFunction="sum" dataDxfId="49" totalsRowDxfId="48"/>
    <tableColumn id="8" name="P003Z10" totalsRowFunction="sum" dataDxfId="47" totalsRowDxfId="46"/>
    <tableColumn id="9" name="P004Z17" totalsRowFunction="sum" dataDxfId="45" totalsRowDxfId="44"/>
    <tableColumn id="10" name="P005Z08WH2" totalsRowFunction="sum" dataDxfId="43" totalsRowDxfId="42"/>
    <tableColumn id="11" name="P007Z08" totalsRowFunction="sum" dataDxfId="41" totalsRowDxfId="40"/>
    <tableColumn id="12" name="P003Z15" totalsRowFunction="sum" dataDxfId="39" totalsRowDxfId="38"/>
    <tableColumn id="13" name="P008Z17" totalsRowFunction="sum" dataDxfId="37" totalsRowDxfId="36"/>
    <tableColumn id="14" name="P022Z12" totalsRowFunction="sum" dataDxfId="35" totalsRowDxfId="34"/>
    <tableColumn id="15" name="P022Z13" totalsRowFunction="sum" dataDxfId="33" totalsRowDxfId="32"/>
    <tableColumn id="16" name="P033Z12" totalsRowFunction="sum" dataDxfId="31" totalsRowDxfId="30"/>
    <tableColumn id="17" name="P052Z10" totalsRowFunction="sum" dataDxfId="29" totalsRowDxfId="28"/>
    <tableColumn id="18" name="P058Z14" totalsRowFunction="sum" dataDxfId="27" totalsRowDxfId="26"/>
    <tableColumn id="19" name="P066Z10" totalsRowFunction="sum" dataDxfId="25" totalsRowDxfId="24"/>
    <tableColumn id="20" name="P080Z15" totalsRowFunction="sum" dataDxfId="23" totalsRowDxfId="22"/>
    <tableColumn id="21" name="P107Z15" totalsRowFunction="sum" dataDxfId="21" totalsRowDxfId="20"/>
    <tableColumn id="22" name="P008Z08" totalsRowFunction="sum" dataDxfId="19" totalsRowDxfId="18"/>
    <tableColumn id="23" name="P021Z12" totalsRowFunction="sum" dataDxfId="17" totalsRowDxfId="16"/>
    <tableColumn id="24" name="P022Z17" totalsRowFunction="sum" dataDxfId="15" totalsRowDxfId="14"/>
    <tableColumn id="25" name="P029Z13" totalsRowFunction="sum" dataDxfId="13" totalsRowDxfId="12"/>
    <tableColumn id="26" name="P045Z10A" totalsRowFunction="sum" dataDxfId="11" totalsRowDxfId="10"/>
    <tableColumn id="27" name="P047Z15" totalsRowFunction="sum" dataDxfId="9" totalsRowDxfId="8"/>
    <tableColumn id="28" name="P060Z15" totalsRowFunction="sum" dataDxfId="7" totalsRowDxfId="6"/>
    <tableColumn id="29" name="P061Z10" totalsRowFunction="sum" dataDxfId="5" totalsRowDxfId="4"/>
    <tableColumn id="30" name="P062Z14" totalsRowFunction="sum" dataDxfId="3" totalsRowDxfId="2"/>
    <tableColumn id="31" name="P121Z15" totalsRowFunction="sum" dataDxfId="1" totalsRow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95"/>
  <sheetViews>
    <sheetView tabSelected="1" zoomScale="80" zoomScaleNormal="80" workbookViewId="0">
      <selection activeCell="D11" sqref="D11"/>
    </sheetView>
  </sheetViews>
  <sheetFormatPr baseColWidth="10" defaultColWidth="9.140625" defaultRowHeight="15" x14ac:dyDescent="0.25"/>
  <cols>
    <col min="1" max="1" width="6.42578125" customWidth="1"/>
    <col min="2" max="2" width="114" bestFit="1" customWidth="1"/>
    <col min="3" max="3" width="13.85546875" customWidth="1"/>
    <col min="4" max="6" width="13" customWidth="1"/>
    <col min="7" max="9" width="13.85546875" customWidth="1"/>
    <col min="10" max="10" width="18.5703125" customWidth="1"/>
    <col min="11" max="25" width="13.85546875" customWidth="1"/>
    <col min="26" max="26" width="14.7109375" customWidth="1"/>
    <col min="27" max="44" width="13.85546875" customWidth="1"/>
  </cols>
  <sheetData>
    <row r="1" spans="1:44" ht="18.75" customHeight="1" x14ac:dyDescent="0.3">
      <c r="A1" s="1" t="s">
        <v>0</v>
      </c>
      <c r="B1" s="1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96</v>
      </c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 s="9" customFormat="1" x14ac:dyDescent="0.25">
      <c r="A2" s="9">
        <v>232</v>
      </c>
      <c r="B2" s="9" t="s">
        <v>74</v>
      </c>
      <c r="C2" s="13">
        <v>9.961870083469999E-4</v>
      </c>
      <c r="D2" s="13">
        <v>1.9083969465600001E-4</v>
      </c>
      <c r="E2" s="13">
        <v>2.8893383415199998E-4</v>
      </c>
      <c r="F2" s="13">
        <v>2.2191154605799999E-4</v>
      </c>
      <c r="G2" s="13">
        <v>1.4048865619500001E-2</v>
      </c>
      <c r="H2" s="13">
        <v>3.66273533074E-4</v>
      </c>
      <c r="I2" s="13">
        <v>0</v>
      </c>
      <c r="J2" s="13">
        <v>0</v>
      </c>
      <c r="K2" s="13">
        <v>0</v>
      </c>
      <c r="L2" s="10">
        <v>0</v>
      </c>
      <c r="M2" s="10">
        <v>0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10">
        <v>0</v>
      </c>
      <c r="T2" s="10">
        <v>0</v>
      </c>
      <c r="U2" s="10">
        <v>0</v>
      </c>
      <c r="V2" s="10">
        <v>0</v>
      </c>
      <c r="W2" s="10">
        <v>0</v>
      </c>
      <c r="X2" s="10">
        <v>0</v>
      </c>
      <c r="Y2" s="10">
        <v>0</v>
      </c>
      <c r="Z2" s="10">
        <v>0</v>
      </c>
      <c r="AA2" s="10">
        <v>0</v>
      </c>
      <c r="AB2" s="10">
        <v>0</v>
      </c>
      <c r="AC2" s="10">
        <v>0</v>
      </c>
      <c r="AD2" s="10">
        <v>0</v>
      </c>
      <c r="AE2" s="10">
        <v>0</v>
      </c>
      <c r="AF2" s="10">
        <f>AVERAGE(Tabelle1[[#This Row],[P001Z12]:[P121Z15]])</f>
        <v>5.5562107709610333E-4</v>
      </c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</row>
    <row r="3" spans="1:44" s="9" customFormat="1" x14ac:dyDescent="0.25">
      <c r="A3" s="9">
        <v>239</v>
      </c>
      <c r="B3" s="9" t="s">
        <v>77</v>
      </c>
      <c r="C3" s="13">
        <v>1.1335921129499999E-3</v>
      </c>
      <c r="D3" s="13">
        <v>0</v>
      </c>
      <c r="E3" s="13">
        <v>5.2008090147399996E-4</v>
      </c>
      <c r="F3" s="13">
        <v>5.3258771053899998E-4</v>
      </c>
      <c r="G3" s="13">
        <v>1.23909249564E-2</v>
      </c>
      <c r="H3" s="13">
        <v>5.8603765291899998E-4</v>
      </c>
      <c r="I3" s="13">
        <v>0</v>
      </c>
      <c r="J3" s="13">
        <v>0</v>
      </c>
      <c r="K3" s="13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  <c r="AC3" s="10">
        <v>0</v>
      </c>
      <c r="AD3" s="10">
        <v>0</v>
      </c>
      <c r="AE3" s="10">
        <v>0</v>
      </c>
      <c r="AF3" s="10">
        <f>AVERAGE(Tabelle1[[#This Row],[P001Z12]:[P121Z15]])</f>
        <v>5.228697701476552E-4</v>
      </c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</row>
    <row r="4" spans="1:44" s="9" customFormat="1" x14ac:dyDescent="0.25">
      <c r="A4" s="9">
        <v>218</v>
      </c>
      <c r="B4" s="9" t="s">
        <v>71</v>
      </c>
      <c r="C4" s="13">
        <v>1.0992408368E-3</v>
      </c>
      <c r="D4" s="13">
        <v>5.4525627044700001E-5</v>
      </c>
      <c r="E4" s="13">
        <v>5.2008090147399996E-4</v>
      </c>
      <c r="F4" s="13">
        <v>0</v>
      </c>
      <c r="G4" s="13">
        <v>1.21291448517E-2</v>
      </c>
      <c r="H4" s="13">
        <v>4.39528239689E-4</v>
      </c>
      <c r="I4" s="13">
        <v>0</v>
      </c>
      <c r="J4" s="13">
        <v>0</v>
      </c>
      <c r="K4" s="13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0">
        <f>AVERAGE(Tabelle1[[#This Row],[P001Z12]:[P121Z15]])</f>
        <v>4.9112139505888617E-4</v>
      </c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</row>
    <row r="5" spans="1:44" s="9" customFormat="1" x14ac:dyDescent="0.25">
      <c r="A5" s="9">
        <v>255</v>
      </c>
      <c r="B5" s="9" t="s">
        <v>84</v>
      </c>
      <c r="C5" s="13">
        <v>0</v>
      </c>
      <c r="D5" s="13">
        <v>0</v>
      </c>
      <c r="E5" s="13">
        <v>0</v>
      </c>
      <c r="F5" s="13">
        <v>0</v>
      </c>
      <c r="G5" s="13">
        <v>1.33507853403E-2</v>
      </c>
      <c r="H5" s="13">
        <v>0</v>
      </c>
      <c r="I5" s="13">
        <v>0</v>
      </c>
      <c r="J5" s="13">
        <v>0</v>
      </c>
      <c r="K5" s="13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f>AVERAGE(Tabelle1[[#This Row],[P001Z12]:[P121Z15]])</f>
        <v>4.6037190828620694E-4</v>
      </c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</row>
    <row r="6" spans="1:44" s="9" customFormat="1" x14ac:dyDescent="0.25">
      <c r="A6" s="9">
        <v>235</v>
      </c>
      <c r="B6" s="9" t="s">
        <v>75</v>
      </c>
      <c r="C6" s="13">
        <v>9.6183573219700005E-4</v>
      </c>
      <c r="D6" s="13">
        <v>1.09051254089E-4</v>
      </c>
      <c r="E6" s="13">
        <v>1.5602427044200001E-3</v>
      </c>
      <c r="F6" s="13">
        <v>2.4410270066399999E-4</v>
      </c>
      <c r="G6" s="13">
        <v>8.6387434554999996E-3</v>
      </c>
      <c r="H6" s="13">
        <v>8.7905647937899995E-4</v>
      </c>
      <c r="I6" s="13">
        <v>0</v>
      </c>
      <c r="J6" s="13">
        <v>0</v>
      </c>
      <c r="K6" s="13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f>AVERAGE(Tabelle1[[#This Row],[P001Z12]:[P121Z15]])</f>
        <v>4.2734594228444826E-4</v>
      </c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</row>
    <row r="7" spans="1:44" s="9" customFormat="1" x14ac:dyDescent="0.25">
      <c r="A7" s="9">
        <v>64</v>
      </c>
      <c r="B7" s="9" t="s">
        <v>42</v>
      </c>
      <c r="C7" s="13">
        <v>0</v>
      </c>
      <c r="D7" s="13">
        <v>0</v>
      </c>
      <c r="E7" s="13">
        <v>0</v>
      </c>
      <c r="F7" s="13">
        <v>0</v>
      </c>
      <c r="G7" s="13">
        <v>1.19546247818E-2</v>
      </c>
      <c r="H7" s="13">
        <v>0</v>
      </c>
      <c r="I7" s="13">
        <v>0</v>
      </c>
      <c r="J7" s="13">
        <v>0</v>
      </c>
      <c r="K7" s="13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f>AVERAGE(Tabelle1[[#This Row],[P001Z12]:[P121Z15]])</f>
        <v>4.1222844075172412E-4</v>
      </c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</row>
    <row r="8" spans="1:44" x14ac:dyDescent="0.25">
      <c r="A8">
        <v>210</v>
      </c>
      <c r="B8" t="s">
        <v>69</v>
      </c>
      <c r="C8" s="13">
        <v>0</v>
      </c>
      <c r="D8" s="13">
        <v>8.1788440567099997E-5</v>
      </c>
      <c r="E8" s="13">
        <v>0</v>
      </c>
      <c r="F8" s="13">
        <v>1.5533808224E-4</v>
      </c>
      <c r="G8" s="13">
        <v>8.9877835951100004E-3</v>
      </c>
      <c r="H8" s="13">
        <v>0</v>
      </c>
      <c r="I8" s="13">
        <v>0</v>
      </c>
      <c r="J8" s="13">
        <v>0</v>
      </c>
      <c r="K8" s="1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10">
        <f>AVERAGE(Tabelle1[[#This Row],[P001Z12]:[P121Z15]])</f>
        <v>3.181003488936931E-4</v>
      </c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</row>
    <row r="9" spans="1:44" x14ac:dyDescent="0.25">
      <c r="A9">
        <v>202</v>
      </c>
      <c r="B9" t="s">
        <v>66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3">
        <v>7.4916270051099999E-3</v>
      </c>
      <c r="K9" s="1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10">
        <f>AVERAGE(Tabelle1[[#This Row],[P001Z12]:[P121Z15]])</f>
        <v>2.5833196569344827E-4</v>
      </c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</row>
    <row r="10" spans="1:44" x14ac:dyDescent="0.25">
      <c r="A10">
        <v>22</v>
      </c>
      <c r="B10" t="s">
        <v>34</v>
      </c>
      <c r="C10" s="13">
        <v>0</v>
      </c>
      <c r="D10" s="13">
        <v>0</v>
      </c>
      <c r="E10" s="13">
        <v>0</v>
      </c>
      <c r="F10" s="13">
        <v>0</v>
      </c>
      <c r="G10" s="13">
        <v>5.7591623036599999E-3</v>
      </c>
      <c r="H10" s="13">
        <v>0</v>
      </c>
      <c r="I10" s="13">
        <v>0</v>
      </c>
      <c r="J10" s="13">
        <v>0</v>
      </c>
      <c r="K10" s="1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10">
        <f>AVERAGE(Tabelle1[[#This Row],[P001Z12]:[P121Z15]])</f>
        <v>1.9859180357448275E-4</v>
      </c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</row>
    <row r="11" spans="1:44" x14ac:dyDescent="0.25">
      <c r="A11">
        <v>142</v>
      </c>
      <c r="B11" t="s">
        <v>56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4.2010388023200002E-3</v>
      </c>
      <c r="J11" s="13">
        <v>0</v>
      </c>
      <c r="K11" s="1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10">
        <f>AVERAGE(Tabelle1[[#This Row],[P001Z12]:[P121Z15]])</f>
        <v>1.4486340697655173E-4</v>
      </c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</row>
    <row r="12" spans="1:44" x14ac:dyDescent="0.25">
      <c r="A12">
        <v>261</v>
      </c>
      <c r="B12" t="s">
        <v>86</v>
      </c>
      <c r="C12" s="13">
        <v>4.4656658994899999E-4</v>
      </c>
      <c r="D12" s="13">
        <v>0</v>
      </c>
      <c r="E12" s="13">
        <v>0</v>
      </c>
      <c r="F12" s="13">
        <v>0</v>
      </c>
      <c r="G12" s="13">
        <v>3.7521815008699998E-3</v>
      </c>
      <c r="H12" s="13">
        <v>0</v>
      </c>
      <c r="I12" s="13">
        <v>0</v>
      </c>
      <c r="J12" s="13">
        <v>0</v>
      </c>
      <c r="K12" s="1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10">
        <f>AVERAGE(Tabelle1[[#This Row],[P001Z12]:[P121Z15]])</f>
        <v>1.4478441692479307E-4</v>
      </c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</row>
    <row r="13" spans="1:44" x14ac:dyDescent="0.25">
      <c r="A13">
        <v>176</v>
      </c>
      <c r="B13" t="s">
        <v>60</v>
      </c>
      <c r="C13" s="13">
        <v>0</v>
      </c>
      <c r="D13" s="13">
        <v>0</v>
      </c>
      <c r="E13" s="13">
        <v>0</v>
      </c>
      <c r="F13" s="13">
        <v>0</v>
      </c>
      <c r="G13" s="13">
        <v>4.0139616055800001E-3</v>
      </c>
      <c r="H13" s="13">
        <v>0</v>
      </c>
      <c r="I13" s="13">
        <v>0</v>
      </c>
      <c r="J13" s="13">
        <v>0</v>
      </c>
      <c r="K13" s="1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10">
        <f>AVERAGE(Tabelle1[[#This Row],[P001Z12]:[P121Z15]])</f>
        <v>1.3841246915793104E-4</v>
      </c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</row>
    <row r="14" spans="1:44" x14ac:dyDescent="0.25">
      <c r="A14">
        <v>21</v>
      </c>
      <c r="B14" t="s">
        <v>33</v>
      </c>
      <c r="C14" s="13">
        <v>0</v>
      </c>
      <c r="D14" s="13">
        <v>0</v>
      </c>
      <c r="E14" s="13">
        <v>0</v>
      </c>
      <c r="F14" s="13">
        <v>0</v>
      </c>
      <c r="G14" s="13">
        <v>3.3158813263500001E-3</v>
      </c>
      <c r="H14" s="13">
        <v>0</v>
      </c>
      <c r="I14" s="13">
        <v>0</v>
      </c>
      <c r="J14" s="13">
        <v>0</v>
      </c>
      <c r="K14" s="1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10">
        <f>AVERAGE(Tabelle1[[#This Row],[P001Z12]:[P121Z15]])</f>
        <v>1.1434073539137931E-4</v>
      </c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</row>
    <row r="15" spans="1:44" x14ac:dyDescent="0.25">
      <c r="A15">
        <v>299</v>
      </c>
      <c r="B15" t="s">
        <v>91</v>
      </c>
      <c r="C15" s="13">
        <v>0</v>
      </c>
      <c r="D15" s="13">
        <v>0</v>
      </c>
      <c r="E15" s="13">
        <v>0</v>
      </c>
      <c r="F15" s="13">
        <v>0</v>
      </c>
      <c r="G15" s="13">
        <v>2.9668411867400002E-3</v>
      </c>
      <c r="H15" s="13">
        <v>0</v>
      </c>
      <c r="I15" s="13">
        <v>0</v>
      </c>
      <c r="J15" s="13">
        <v>0</v>
      </c>
      <c r="K15" s="1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10">
        <f>AVERAGE(Tabelle1[[#This Row],[P001Z12]:[P121Z15]])</f>
        <v>1.0230486850827587E-4</v>
      </c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</row>
    <row r="16" spans="1:44" x14ac:dyDescent="0.25">
      <c r="A16">
        <v>224</v>
      </c>
      <c r="B16" t="s">
        <v>72</v>
      </c>
      <c r="C16" s="13">
        <v>1.374051046E-4</v>
      </c>
      <c r="D16" s="13">
        <v>0</v>
      </c>
      <c r="E16" s="13">
        <v>1.4446691707600001E-3</v>
      </c>
      <c r="F16" s="13">
        <v>5.7697001975000003E-4</v>
      </c>
      <c r="G16" s="13">
        <v>0</v>
      </c>
      <c r="H16" s="13">
        <v>3.6627353307500002E-4</v>
      </c>
      <c r="I16" s="13">
        <v>0</v>
      </c>
      <c r="J16" s="13">
        <v>0</v>
      </c>
      <c r="K16" s="1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10">
        <f>AVERAGE(Tabelle1[[#This Row],[P001Z12]:[P121Z15]])</f>
        <v>8.7079925109827608E-5</v>
      </c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</row>
    <row r="17" spans="1:44" x14ac:dyDescent="0.25">
      <c r="A17">
        <v>175</v>
      </c>
      <c r="B17" t="s">
        <v>59</v>
      </c>
      <c r="C17" s="13">
        <v>0</v>
      </c>
      <c r="D17" s="13">
        <v>0</v>
      </c>
      <c r="E17" s="13">
        <v>0</v>
      </c>
      <c r="F17" s="13">
        <v>0</v>
      </c>
      <c r="G17" s="13">
        <v>2.3560209424100002E-3</v>
      </c>
      <c r="H17" s="13">
        <v>0</v>
      </c>
      <c r="I17" s="13">
        <v>0</v>
      </c>
      <c r="J17" s="13">
        <v>0</v>
      </c>
      <c r="K17" s="1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10">
        <f>AVERAGE(Tabelle1[[#This Row],[P001Z12]:[P121Z15]])</f>
        <v>8.1242101462413794E-5</v>
      </c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</row>
    <row r="18" spans="1:44" x14ac:dyDescent="0.25">
      <c r="A18">
        <v>84</v>
      </c>
      <c r="B18" t="s">
        <v>44</v>
      </c>
      <c r="C18" s="13">
        <v>2.1297791212899998E-3</v>
      </c>
      <c r="D18" s="13">
        <v>0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10">
        <f>AVERAGE(Tabelle1[[#This Row],[P001Z12]:[P121Z15]])</f>
        <v>7.3440659354827574E-5</v>
      </c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</row>
    <row r="19" spans="1:44" x14ac:dyDescent="0.25">
      <c r="A19">
        <v>246</v>
      </c>
      <c r="B19" t="s">
        <v>79</v>
      </c>
      <c r="C19" s="13">
        <v>2.0954278451400001E-3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10">
        <f>AVERAGE(Tabelle1[[#This Row],[P001Z12]:[P121Z15]])</f>
        <v>7.2256132591034486E-5</v>
      </c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</row>
    <row r="20" spans="1:44" x14ac:dyDescent="0.25">
      <c r="A20">
        <v>284</v>
      </c>
      <c r="B20" t="s">
        <v>87</v>
      </c>
      <c r="C20" s="13">
        <v>7.5572807529800004E-4</v>
      </c>
      <c r="D20" s="13">
        <v>0</v>
      </c>
      <c r="E20" s="13">
        <v>0</v>
      </c>
      <c r="F20" s="13">
        <v>0</v>
      </c>
      <c r="G20" s="13">
        <v>1.13438045375E-3</v>
      </c>
      <c r="H20" s="13">
        <v>0</v>
      </c>
      <c r="I20" s="13">
        <v>0</v>
      </c>
      <c r="J20" s="13">
        <v>0</v>
      </c>
      <c r="K20" s="13">
        <v>8.4633396338199999E-5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10">
        <f>AVERAGE(Tabelle1[[#This Row],[P001Z12]:[P121Z15]])</f>
        <v>6.8094549151248267E-5</v>
      </c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</row>
    <row r="21" spans="1:44" x14ac:dyDescent="0.25">
      <c r="A21">
        <v>42</v>
      </c>
      <c r="B21" t="s">
        <v>39</v>
      </c>
      <c r="C21" s="13">
        <v>0</v>
      </c>
      <c r="D21" s="13">
        <v>0</v>
      </c>
      <c r="E21" s="13">
        <v>1.6758162380800001E-3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10">
        <f>AVERAGE(Tabelle1[[#This Row],[P001Z12]:[P121Z15]])</f>
        <v>5.7786766830344827E-5</v>
      </c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</row>
    <row r="22" spans="1:44" x14ac:dyDescent="0.25">
      <c r="A22">
        <v>85</v>
      </c>
      <c r="B22" t="s">
        <v>45</v>
      </c>
      <c r="C22" s="13">
        <v>1.6488612552E-3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10">
        <f>AVERAGE(Tabelle1[[#This Row],[P001Z12]:[P121Z15]])</f>
        <v>5.6857284662068963E-5</v>
      </c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</row>
    <row r="23" spans="1:44" x14ac:dyDescent="0.25">
      <c r="A23">
        <v>245</v>
      </c>
      <c r="B23" t="s">
        <v>78</v>
      </c>
      <c r="C23" s="13">
        <v>0</v>
      </c>
      <c r="D23" s="13">
        <v>2.1810250817900001E-4</v>
      </c>
      <c r="E23" s="13">
        <v>1.0979485697799999E-3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10">
        <f>AVERAGE(Tabelle1[[#This Row],[P001Z12]:[P121Z15]])</f>
        <v>4.5381071653758615E-5</v>
      </c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</row>
    <row r="24" spans="1:44" x14ac:dyDescent="0.25">
      <c r="A24">
        <v>32</v>
      </c>
      <c r="B24" t="s">
        <v>35</v>
      </c>
      <c r="C24" s="13">
        <v>3.4351276149900001E-4</v>
      </c>
      <c r="D24" s="13">
        <v>0</v>
      </c>
      <c r="E24" s="13">
        <v>0</v>
      </c>
      <c r="F24" s="13">
        <v>0</v>
      </c>
      <c r="G24" s="13">
        <v>0</v>
      </c>
      <c r="H24" s="13">
        <v>7.3254706614899997E-4</v>
      </c>
      <c r="I24" s="13">
        <v>0</v>
      </c>
      <c r="J24" s="13">
        <v>0</v>
      </c>
      <c r="K24" s="1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10">
        <f>AVERAGE(Tabelle1[[#This Row],[P001Z12]:[P121Z15]])</f>
        <v>3.7105511298206896E-5</v>
      </c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</row>
    <row r="25" spans="1:44" x14ac:dyDescent="0.25">
      <c r="A25">
        <v>92</v>
      </c>
      <c r="B25" t="s">
        <v>47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1.0576414595500001E-3</v>
      </c>
      <c r="K25" s="1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10">
        <f>AVERAGE(Tabelle1[[#This Row],[P001Z12]:[P121Z15]])</f>
        <v>3.6470395156896552E-5</v>
      </c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</row>
    <row r="26" spans="1:44" x14ac:dyDescent="0.25">
      <c r="A26">
        <v>139</v>
      </c>
      <c r="B26" t="s">
        <v>54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1.04389449027E-3</v>
      </c>
      <c r="J26" s="13">
        <v>0</v>
      </c>
      <c r="K26" s="1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10">
        <f>AVERAGE(Tabelle1[[#This Row],[P001Z12]:[P121Z15]])</f>
        <v>3.5996361733448275E-5</v>
      </c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</row>
    <row r="27" spans="1:44" x14ac:dyDescent="0.25">
      <c r="A27">
        <v>236</v>
      </c>
      <c r="B27" t="s">
        <v>76</v>
      </c>
      <c r="C27" s="13">
        <v>0</v>
      </c>
      <c r="D27" s="13">
        <v>0</v>
      </c>
      <c r="E27" s="13">
        <v>9.2458826928600002E-4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10">
        <f>AVERAGE(Tabelle1[[#This Row],[P001Z12]:[P121Z15]])</f>
        <v>3.1882354113310348E-5</v>
      </c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</row>
    <row r="28" spans="1:44" x14ac:dyDescent="0.25">
      <c r="A28">
        <v>127</v>
      </c>
      <c r="B28" t="s">
        <v>51</v>
      </c>
      <c r="C28" s="13">
        <v>0</v>
      </c>
      <c r="D28" s="13">
        <v>0</v>
      </c>
      <c r="E28" s="13">
        <v>0</v>
      </c>
      <c r="F28" s="13">
        <v>0</v>
      </c>
      <c r="G28" s="13">
        <v>0</v>
      </c>
      <c r="H28" s="13">
        <v>0</v>
      </c>
      <c r="I28" s="13">
        <v>9.1659028414300004E-4</v>
      </c>
      <c r="J28" s="13">
        <v>0</v>
      </c>
      <c r="K28" s="1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10">
        <f>AVERAGE(Tabelle1[[#This Row],[P001Z12]:[P121Z15]])</f>
        <v>3.1606561522172417E-5</v>
      </c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</row>
    <row r="29" spans="1:44" x14ac:dyDescent="0.25">
      <c r="A29">
        <v>250</v>
      </c>
      <c r="B29" t="s">
        <v>81</v>
      </c>
      <c r="C29" s="13">
        <v>8.2443062759799996E-4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v>0</v>
      </c>
      <c r="J29" s="13">
        <v>0</v>
      </c>
      <c r="K29" s="1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10">
        <f>AVERAGE(Tabelle1[[#This Row],[P001Z12]:[P121Z15]])</f>
        <v>2.8428642330965516E-5</v>
      </c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</row>
    <row r="30" spans="1:44" x14ac:dyDescent="0.25">
      <c r="A30">
        <v>150</v>
      </c>
      <c r="B30" t="s">
        <v>58</v>
      </c>
      <c r="C30" s="13">
        <v>0</v>
      </c>
      <c r="D30" s="13">
        <v>0</v>
      </c>
      <c r="E30" s="13">
        <v>8.0901473562600005E-4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10">
        <f>AVERAGE(Tabelle1[[#This Row],[P001Z12]:[P121Z15]])</f>
        <v>2.7897059849172416E-5</v>
      </c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</row>
    <row r="31" spans="1:44" x14ac:dyDescent="0.25">
      <c r="A31">
        <v>61</v>
      </c>
      <c r="B31" t="s">
        <v>41</v>
      </c>
      <c r="C31" s="13">
        <v>0</v>
      </c>
      <c r="D31" s="13">
        <v>0</v>
      </c>
      <c r="E31" s="13">
        <v>0</v>
      </c>
      <c r="F31" s="13">
        <v>0</v>
      </c>
      <c r="G31" s="13">
        <v>0</v>
      </c>
      <c r="H31" s="13">
        <v>0</v>
      </c>
      <c r="I31" s="13">
        <v>6.8744271310700001E-4</v>
      </c>
      <c r="J31" s="13">
        <v>0</v>
      </c>
      <c r="K31" s="1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10">
        <f>AVERAGE(Tabelle1[[#This Row],[P001Z12]:[P121Z15]])</f>
        <v>2.3704921141620692E-5</v>
      </c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</row>
    <row r="32" spans="1:44" x14ac:dyDescent="0.25">
      <c r="A32">
        <v>297</v>
      </c>
      <c r="B32" t="s">
        <v>90</v>
      </c>
      <c r="C32" s="13">
        <v>0</v>
      </c>
      <c r="D32" s="13">
        <v>4.3620501635800003E-4</v>
      </c>
      <c r="E32" s="13">
        <v>1.7336030049100001E-4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10">
        <f>AVERAGE(Tabelle1[[#This Row],[P001Z12]:[P121Z15]])</f>
        <v>2.1019493684448275E-5</v>
      </c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</row>
    <row r="33" spans="1:44" x14ac:dyDescent="0.25">
      <c r="A33">
        <v>141</v>
      </c>
      <c r="B33" t="s">
        <v>55</v>
      </c>
      <c r="C33" s="13">
        <v>4.1221531379899998E-4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10">
        <f>AVERAGE(Tabelle1[[#This Row],[P001Z12]:[P121Z15]])</f>
        <v>1.4214321165482758E-5</v>
      </c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</row>
    <row r="34" spans="1:44" x14ac:dyDescent="0.25">
      <c r="A34">
        <v>230</v>
      </c>
      <c r="B34" t="s">
        <v>73</v>
      </c>
      <c r="C34" s="13">
        <v>0</v>
      </c>
      <c r="D34" s="13">
        <v>0</v>
      </c>
      <c r="E34" s="13">
        <v>4.0450736781300002E-4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10">
        <f>AVERAGE(Tabelle1[[#This Row],[P001Z12]:[P121Z15]])</f>
        <v>1.3948529924586208E-5</v>
      </c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</row>
    <row r="35" spans="1:44" x14ac:dyDescent="0.25">
      <c r="A35">
        <v>76</v>
      </c>
      <c r="B35" t="s">
        <v>43</v>
      </c>
      <c r="C35" s="13">
        <v>0</v>
      </c>
      <c r="D35" s="13">
        <v>2.7262813522399999E-5</v>
      </c>
      <c r="E35" s="13">
        <v>0</v>
      </c>
      <c r="F35" s="13">
        <v>0</v>
      </c>
      <c r="G35" s="13">
        <v>0</v>
      </c>
      <c r="H35" s="13">
        <v>0</v>
      </c>
      <c r="I35" s="13">
        <v>0</v>
      </c>
      <c r="J35" s="13">
        <v>0</v>
      </c>
      <c r="K35" s="13">
        <v>3.6674471746599998E-4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10">
        <f>AVERAGE(Tabelle1[[#This Row],[P001Z12]:[P121Z15]])</f>
        <v>1.3586466585806897E-5</v>
      </c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</row>
    <row r="36" spans="1:44" x14ac:dyDescent="0.25">
      <c r="A36">
        <v>97</v>
      </c>
      <c r="B36" t="s">
        <v>48</v>
      </c>
      <c r="C36" s="13">
        <v>3.7786403764900002E-4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10">
        <f>AVERAGE(Tabelle1[[#This Row],[P001Z12]:[P121Z15]])</f>
        <v>1.3029794401689656E-5</v>
      </c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</row>
    <row r="37" spans="1:44" x14ac:dyDescent="0.25">
      <c r="A37">
        <v>247</v>
      </c>
      <c r="B37" t="s">
        <v>80</v>
      </c>
      <c r="C37" s="13">
        <v>3.7786403764900002E-4</v>
      </c>
      <c r="D37" s="13">
        <v>0</v>
      </c>
      <c r="E37" s="13">
        <v>0</v>
      </c>
      <c r="F37" s="13">
        <v>0</v>
      </c>
      <c r="G37" s="13">
        <v>0</v>
      </c>
      <c r="H37" s="13">
        <v>0</v>
      </c>
      <c r="I37" s="13">
        <v>0</v>
      </c>
      <c r="J37" s="13">
        <v>0</v>
      </c>
      <c r="K37" s="1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10">
        <f>AVERAGE(Tabelle1[[#This Row],[P001Z12]:[P121Z15]])</f>
        <v>1.3029794401689656E-5</v>
      </c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</row>
    <row r="38" spans="1:44" x14ac:dyDescent="0.25">
      <c r="A38">
        <v>188</v>
      </c>
      <c r="B38" t="s">
        <v>62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0</v>
      </c>
      <c r="J38" s="13">
        <v>3.52547153182E-4</v>
      </c>
      <c r="K38" s="1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10">
        <f>AVERAGE(Tabelle1[[#This Row],[P001Z12]:[P121Z15]])</f>
        <v>1.2156798385586208E-5</v>
      </c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</row>
    <row r="39" spans="1:44" x14ac:dyDescent="0.25">
      <c r="A39">
        <v>3</v>
      </c>
      <c r="B39" t="s">
        <v>31</v>
      </c>
      <c r="C39" s="13">
        <v>0</v>
      </c>
      <c r="D39" s="13">
        <v>0</v>
      </c>
      <c r="E39" s="13">
        <v>0</v>
      </c>
      <c r="F39" s="13">
        <v>3.3286731908700002E-4</v>
      </c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10">
        <f>AVERAGE(Tabelle1[[#This Row],[P001Z12]:[P121Z15]])</f>
        <v>1.1478183416793104E-5</v>
      </c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</row>
    <row r="40" spans="1:44" x14ac:dyDescent="0.25">
      <c r="A40">
        <v>301</v>
      </c>
      <c r="B40" t="s">
        <v>92</v>
      </c>
      <c r="C40" s="13">
        <v>0</v>
      </c>
      <c r="D40" s="13">
        <v>0</v>
      </c>
      <c r="E40" s="13">
        <v>0</v>
      </c>
      <c r="F40" s="13">
        <v>2.8848500987500001E-4</v>
      </c>
      <c r="G40" s="13">
        <v>0</v>
      </c>
      <c r="H40" s="13">
        <v>0</v>
      </c>
      <c r="I40" s="13">
        <v>0</v>
      </c>
      <c r="J40" s="13">
        <v>0</v>
      </c>
      <c r="K40" s="1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10">
        <f>AVERAGE(Tabelle1[[#This Row],[P001Z12]:[P121Z15]])</f>
        <v>9.9477589612068967E-6</v>
      </c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</row>
    <row r="41" spans="1:44" x14ac:dyDescent="0.25">
      <c r="A41">
        <v>53</v>
      </c>
      <c r="B41" t="s">
        <v>40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2.8006925348799999E-4</v>
      </c>
      <c r="J41" s="13">
        <v>0</v>
      </c>
      <c r="K41" s="1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10">
        <f>AVERAGE(Tabelle1[[#This Row],[P001Z12]:[P121Z15]])</f>
        <v>9.6575604651034478E-6</v>
      </c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</row>
    <row r="42" spans="1:44" x14ac:dyDescent="0.25">
      <c r="A42">
        <v>124</v>
      </c>
      <c r="B42" t="s">
        <v>50</v>
      </c>
      <c r="C42" s="13">
        <v>0</v>
      </c>
      <c r="D42" s="13">
        <v>0</v>
      </c>
      <c r="E42" s="13">
        <v>0</v>
      </c>
      <c r="F42" s="13">
        <v>0</v>
      </c>
      <c r="G42" s="13">
        <v>0</v>
      </c>
      <c r="H42" s="13">
        <v>0</v>
      </c>
      <c r="I42" s="13">
        <v>2.8006925348799999E-4</v>
      </c>
      <c r="J42" s="13">
        <v>0</v>
      </c>
      <c r="K42" s="1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10">
        <f>AVERAGE(Tabelle1[[#This Row],[P001Z12]:[P121Z15]])</f>
        <v>9.6575604651034478E-6</v>
      </c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</row>
    <row r="43" spans="1:44" x14ac:dyDescent="0.25">
      <c r="A43">
        <v>291</v>
      </c>
      <c r="B43" t="s">
        <v>89</v>
      </c>
      <c r="C43" s="13">
        <v>2.4045893304899999E-4</v>
      </c>
      <c r="D43" s="13">
        <v>0</v>
      </c>
      <c r="E43" s="13">
        <v>0</v>
      </c>
      <c r="F43" s="13">
        <v>0</v>
      </c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10">
        <f>AVERAGE(Tabelle1[[#This Row],[P001Z12]:[P121Z15]])</f>
        <v>8.2916873465172417E-6</v>
      </c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</row>
    <row r="44" spans="1:44" x14ac:dyDescent="0.25">
      <c r="A44">
        <v>38</v>
      </c>
      <c r="B44" t="s">
        <v>37</v>
      </c>
      <c r="C44" s="13">
        <v>0</v>
      </c>
      <c r="D44" s="13">
        <v>0</v>
      </c>
      <c r="E44" s="13">
        <v>2.3114706732200001E-4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10">
        <f>AVERAGE(Tabelle1[[#This Row],[P001Z12]:[P121Z15]])</f>
        <v>7.9705885283448274E-6</v>
      </c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</row>
    <row r="45" spans="1:44" x14ac:dyDescent="0.25">
      <c r="A45">
        <v>117</v>
      </c>
      <c r="B45" t="s">
        <v>49</v>
      </c>
      <c r="C45" s="13">
        <v>0</v>
      </c>
      <c r="D45" s="13">
        <v>0</v>
      </c>
      <c r="E45" s="13">
        <v>2.3114706732200001E-4</v>
      </c>
      <c r="F45" s="13">
        <v>0</v>
      </c>
      <c r="G45" s="13">
        <v>0</v>
      </c>
      <c r="H45" s="13">
        <v>0</v>
      </c>
      <c r="I45" s="13">
        <v>0</v>
      </c>
      <c r="J45" s="13">
        <v>0</v>
      </c>
      <c r="K45" s="1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10">
        <f>AVERAGE(Tabelle1[[#This Row],[P001Z12]:[P121Z15]])</f>
        <v>7.9705885283448274E-6</v>
      </c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</row>
    <row r="46" spans="1:44" x14ac:dyDescent="0.25">
      <c r="A46">
        <v>136</v>
      </c>
      <c r="B46" t="s">
        <v>53</v>
      </c>
      <c r="C46" s="13">
        <v>0</v>
      </c>
      <c r="D46" s="13">
        <v>0</v>
      </c>
      <c r="E46" s="13">
        <v>2.3114706732200001E-4</v>
      </c>
      <c r="F46" s="13">
        <v>0</v>
      </c>
      <c r="G46" s="13">
        <v>0</v>
      </c>
      <c r="H46" s="13">
        <v>0</v>
      </c>
      <c r="I46" s="13">
        <v>0</v>
      </c>
      <c r="J46" s="13">
        <v>0</v>
      </c>
      <c r="K46" s="1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10">
        <f>AVERAGE(Tabelle1[[#This Row],[P001Z12]:[P121Z15]])</f>
        <v>7.9705885283448274E-6</v>
      </c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</row>
    <row r="47" spans="1:44" x14ac:dyDescent="0.25">
      <c r="A47">
        <v>203</v>
      </c>
      <c r="B47" t="s">
        <v>67</v>
      </c>
      <c r="C47" s="13">
        <v>0</v>
      </c>
      <c r="D47" s="13">
        <v>0</v>
      </c>
      <c r="E47" s="13">
        <v>2.3114706732200001E-4</v>
      </c>
      <c r="F47" s="13">
        <v>0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10">
        <f>AVERAGE(Tabelle1[[#This Row],[P001Z12]:[P121Z15]])</f>
        <v>7.9705885283448274E-6</v>
      </c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</row>
    <row r="48" spans="1:44" x14ac:dyDescent="0.25">
      <c r="A48">
        <v>305</v>
      </c>
      <c r="B48" t="s">
        <v>94</v>
      </c>
      <c r="C48" s="13">
        <v>0</v>
      </c>
      <c r="D48" s="13">
        <v>2.1810250817900001E-4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10">
        <f>AVERAGE(Tabelle1[[#This Row],[P001Z12]:[P121Z15]])</f>
        <v>7.5207761441034489E-6</v>
      </c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</row>
    <row r="49" spans="1:44" x14ac:dyDescent="0.25">
      <c r="A49">
        <v>181</v>
      </c>
      <c r="B49" t="s">
        <v>61</v>
      </c>
      <c r="C49" s="13">
        <v>0</v>
      </c>
      <c r="D49" s="13">
        <v>0</v>
      </c>
      <c r="E49" s="13">
        <v>0</v>
      </c>
      <c r="F49" s="13">
        <v>0</v>
      </c>
      <c r="G49" s="13">
        <v>0</v>
      </c>
      <c r="H49" s="13">
        <v>0</v>
      </c>
      <c r="I49" s="13">
        <v>0</v>
      </c>
      <c r="J49" s="13">
        <v>0</v>
      </c>
      <c r="K49" s="13">
        <v>1.9747792478900001E-4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10">
        <f>AVERAGE(Tabelle1[[#This Row],[P001Z12]:[P121Z15]])</f>
        <v>6.8095836134137931E-6</v>
      </c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</row>
    <row r="50" spans="1:44" x14ac:dyDescent="0.25">
      <c r="A50">
        <v>143</v>
      </c>
      <c r="B50" t="s">
        <v>57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13">
        <v>0</v>
      </c>
      <c r="I50" s="13">
        <v>1.78225888583E-4</v>
      </c>
      <c r="J50" s="13">
        <v>0</v>
      </c>
      <c r="K50" s="1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10">
        <f>AVERAGE(Tabelle1[[#This Row],[P001Z12]:[P121Z15]])</f>
        <v>6.1457202959655167E-6</v>
      </c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</row>
    <row r="51" spans="1:44" x14ac:dyDescent="0.25">
      <c r="A51">
        <v>190</v>
      </c>
      <c r="B51" t="s">
        <v>63</v>
      </c>
      <c r="C51" s="13">
        <v>0</v>
      </c>
      <c r="D51" s="13">
        <v>0</v>
      </c>
      <c r="E51" s="13">
        <v>0</v>
      </c>
      <c r="F51" s="13">
        <v>0</v>
      </c>
      <c r="G51" s="13">
        <v>0</v>
      </c>
      <c r="H51" s="13">
        <v>0</v>
      </c>
      <c r="I51" s="13">
        <v>0</v>
      </c>
      <c r="J51" s="13">
        <v>1.76273576591E-4</v>
      </c>
      <c r="K51" s="1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10">
        <f>AVERAGE(Tabelle1[[#This Row],[P001Z12]:[P121Z15]])</f>
        <v>6.0783991927931038E-6</v>
      </c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</row>
    <row r="52" spans="1:44" x14ac:dyDescent="0.25">
      <c r="A52">
        <v>39</v>
      </c>
      <c r="B52" t="s">
        <v>38</v>
      </c>
      <c r="C52" s="13">
        <v>0</v>
      </c>
      <c r="D52" s="13">
        <v>0</v>
      </c>
      <c r="E52" s="13">
        <v>1.7336030049100001E-4</v>
      </c>
      <c r="F52" s="13">
        <v>0</v>
      </c>
      <c r="G52" s="13">
        <v>0</v>
      </c>
      <c r="H52" s="13">
        <v>0</v>
      </c>
      <c r="I52" s="13">
        <v>0</v>
      </c>
      <c r="J52" s="13">
        <v>0</v>
      </c>
      <c r="K52" s="1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10">
        <f>AVERAGE(Tabelle1[[#This Row],[P001Z12]:[P121Z15]])</f>
        <v>5.9779413962413796E-6</v>
      </c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</row>
    <row r="53" spans="1:44" x14ac:dyDescent="0.25">
      <c r="A53">
        <v>315</v>
      </c>
      <c r="B53" t="s">
        <v>95</v>
      </c>
      <c r="C53" s="13">
        <v>0</v>
      </c>
      <c r="D53" s="13">
        <v>0</v>
      </c>
      <c r="E53" s="13">
        <v>0</v>
      </c>
      <c r="F53" s="13">
        <v>1.5533808224E-4</v>
      </c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10">
        <f>AVERAGE(Tabelle1[[#This Row],[P001Z12]:[P121Z15]])</f>
        <v>5.3564855944827583E-6</v>
      </c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</row>
    <row r="54" spans="1:44" x14ac:dyDescent="0.25">
      <c r="A54">
        <v>128</v>
      </c>
      <c r="B54" t="s">
        <v>52</v>
      </c>
      <c r="C54" s="13">
        <v>0</v>
      </c>
      <c r="D54" s="13">
        <v>0</v>
      </c>
      <c r="E54" s="13">
        <v>0</v>
      </c>
      <c r="F54" s="13">
        <v>0</v>
      </c>
      <c r="G54" s="13">
        <v>0</v>
      </c>
      <c r="H54" s="13">
        <v>0</v>
      </c>
      <c r="I54" s="13">
        <v>1.5276504735700001E-4</v>
      </c>
      <c r="J54" s="13">
        <v>0</v>
      </c>
      <c r="K54" s="1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10">
        <f>AVERAGE(Tabelle1[[#This Row],[P001Z12]:[P121Z15]])</f>
        <v>5.2677602536896554E-6</v>
      </c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</row>
    <row r="55" spans="1:44" x14ac:dyDescent="0.25">
      <c r="A55">
        <v>20</v>
      </c>
      <c r="B55" t="s">
        <v>32</v>
      </c>
      <c r="C55" s="13">
        <v>0</v>
      </c>
      <c r="D55" s="13">
        <v>0</v>
      </c>
      <c r="E55" s="13">
        <v>0</v>
      </c>
      <c r="F55" s="13">
        <v>0</v>
      </c>
      <c r="G55" s="13">
        <v>0</v>
      </c>
      <c r="H55" s="13">
        <v>1.4650941323000001E-4</v>
      </c>
      <c r="I55" s="13">
        <v>0</v>
      </c>
      <c r="J55" s="13">
        <v>0</v>
      </c>
      <c r="K55" s="1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10">
        <f>AVERAGE(Tabelle1[[#This Row],[P001Z12]:[P121Z15]])</f>
        <v>5.0520487320689657E-6</v>
      </c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</row>
    <row r="56" spans="1:44" x14ac:dyDescent="0.25">
      <c r="A56">
        <v>258</v>
      </c>
      <c r="B56" t="s">
        <v>85</v>
      </c>
      <c r="C56" s="13">
        <v>0</v>
      </c>
      <c r="D56" s="13">
        <v>0</v>
      </c>
      <c r="E56" s="13">
        <v>1.1557353366100001E-4</v>
      </c>
      <c r="F56" s="13">
        <v>0</v>
      </c>
      <c r="G56" s="13">
        <v>0</v>
      </c>
      <c r="H56" s="13">
        <v>0</v>
      </c>
      <c r="I56" s="13">
        <v>0</v>
      </c>
      <c r="J56" s="13">
        <v>0</v>
      </c>
      <c r="K56" s="1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10">
        <f>AVERAGE(Tabelle1[[#This Row],[P001Z12]:[P121Z15]])</f>
        <v>3.9852942641724137E-6</v>
      </c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</row>
    <row r="57" spans="1:44" x14ac:dyDescent="0.25">
      <c r="A57">
        <v>207</v>
      </c>
      <c r="B57" t="s">
        <v>68</v>
      </c>
      <c r="C57" s="13">
        <v>0</v>
      </c>
      <c r="D57" s="13">
        <v>0</v>
      </c>
      <c r="E57" s="13">
        <v>0</v>
      </c>
      <c r="F57" s="13">
        <v>0</v>
      </c>
      <c r="G57" s="13">
        <v>0</v>
      </c>
      <c r="H57" s="13">
        <v>0</v>
      </c>
      <c r="I57" s="13">
        <v>1.01843364905E-4</v>
      </c>
      <c r="J57" s="13">
        <v>0</v>
      </c>
      <c r="K57" s="1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10">
        <f>AVERAGE(Tabelle1[[#This Row],[P001Z12]:[P121Z15]])</f>
        <v>3.5118401691379307E-6</v>
      </c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</row>
    <row r="58" spans="1:44" x14ac:dyDescent="0.25">
      <c r="A58">
        <v>33</v>
      </c>
      <c r="B58" t="s">
        <v>36</v>
      </c>
      <c r="C58" s="13">
        <v>0</v>
      </c>
      <c r="D58" s="13">
        <v>0</v>
      </c>
      <c r="E58" s="13">
        <v>0</v>
      </c>
      <c r="F58" s="13">
        <v>0</v>
      </c>
      <c r="G58" s="13">
        <v>0</v>
      </c>
      <c r="H58" s="13">
        <v>0</v>
      </c>
      <c r="I58" s="13">
        <v>0</v>
      </c>
      <c r="J58" s="13">
        <v>8.8136788295399996E-5</v>
      </c>
      <c r="K58" s="1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10">
        <f>AVERAGE(Tabelle1[[#This Row],[P001Z12]:[P121Z15]])</f>
        <v>3.0391995963931032E-6</v>
      </c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</row>
    <row r="59" spans="1:44" x14ac:dyDescent="0.25">
      <c r="A59">
        <v>192</v>
      </c>
      <c r="B59" t="s">
        <v>64</v>
      </c>
      <c r="C59" s="13">
        <v>0</v>
      </c>
      <c r="D59" s="13">
        <v>0</v>
      </c>
      <c r="E59" s="13">
        <v>0</v>
      </c>
      <c r="F59" s="13">
        <v>6.6573463817299998E-5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10">
        <f>AVERAGE(Tabelle1[[#This Row],[P001Z12]:[P121Z15]])</f>
        <v>2.2956366833551722E-6</v>
      </c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</row>
    <row r="60" spans="1:44" x14ac:dyDescent="0.25">
      <c r="A60">
        <v>197</v>
      </c>
      <c r="B60" t="s">
        <v>65</v>
      </c>
      <c r="C60" s="13">
        <v>0</v>
      </c>
      <c r="D60" s="13">
        <v>0</v>
      </c>
      <c r="E60" s="13">
        <v>0</v>
      </c>
      <c r="F60" s="13">
        <v>6.6573463817299998E-5</v>
      </c>
      <c r="G60" s="13">
        <v>0</v>
      </c>
      <c r="H60" s="13">
        <v>0</v>
      </c>
      <c r="I60" s="13">
        <v>0</v>
      </c>
      <c r="J60" s="13">
        <v>0</v>
      </c>
      <c r="K60" s="1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10">
        <f>AVERAGE(Tabelle1[[#This Row],[P001Z12]:[P121Z15]])</f>
        <v>2.2956366833551722E-6</v>
      </c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</row>
    <row r="61" spans="1:44" x14ac:dyDescent="0.25">
      <c r="A61">
        <v>286</v>
      </c>
      <c r="B61" t="s">
        <v>88</v>
      </c>
      <c r="C61" s="13">
        <v>0</v>
      </c>
      <c r="D61" s="13">
        <v>0</v>
      </c>
      <c r="E61" s="13">
        <v>0</v>
      </c>
      <c r="F61" s="13">
        <v>6.6573463817299998E-5</v>
      </c>
      <c r="G61" s="13">
        <v>0</v>
      </c>
      <c r="H61" s="13">
        <v>0</v>
      </c>
      <c r="I61" s="13">
        <v>0</v>
      </c>
      <c r="J61" s="13">
        <v>0</v>
      </c>
      <c r="K61" s="1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10">
        <f>AVERAGE(Tabelle1[[#This Row],[P001Z12]:[P121Z15]])</f>
        <v>2.2956366833551722E-6</v>
      </c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</row>
    <row r="62" spans="1:44" x14ac:dyDescent="0.25">
      <c r="A62">
        <v>214</v>
      </c>
      <c r="B62" t="s">
        <v>70</v>
      </c>
      <c r="C62" s="13">
        <v>0</v>
      </c>
      <c r="D62" s="13">
        <v>5.4525627044700001E-5</v>
      </c>
      <c r="E62" s="13">
        <v>0</v>
      </c>
      <c r="F62" s="13">
        <v>0</v>
      </c>
      <c r="G62" s="13">
        <v>0</v>
      </c>
      <c r="H62" s="13">
        <v>0</v>
      </c>
      <c r="I62" s="13">
        <v>0</v>
      </c>
      <c r="J62" s="13">
        <v>0</v>
      </c>
      <c r="K62" s="1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10">
        <f>AVERAGE(Tabelle1[[#This Row],[P001Z12]:[P121Z15]])</f>
        <v>1.8801940360241379E-6</v>
      </c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</row>
    <row r="63" spans="1:44" x14ac:dyDescent="0.25">
      <c r="A63">
        <v>253</v>
      </c>
      <c r="B63" t="s">
        <v>82</v>
      </c>
      <c r="C63" s="13">
        <v>0</v>
      </c>
      <c r="D63" s="13">
        <v>5.4525627044700001E-5</v>
      </c>
      <c r="E63" s="13">
        <v>0</v>
      </c>
      <c r="F63" s="13">
        <v>0</v>
      </c>
      <c r="G63" s="13">
        <v>0</v>
      </c>
      <c r="H63" s="13">
        <v>0</v>
      </c>
      <c r="I63" s="13">
        <v>0</v>
      </c>
      <c r="J63" s="13">
        <v>0</v>
      </c>
      <c r="K63" s="1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10">
        <f>AVERAGE(Tabelle1[[#This Row],[P001Z12]:[P121Z15]])</f>
        <v>1.8801940360241379E-6</v>
      </c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</row>
    <row r="64" spans="1:44" x14ac:dyDescent="0.25">
      <c r="A64">
        <v>254</v>
      </c>
      <c r="B64" t="s">
        <v>83</v>
      </c>
      <c r="C64" s="13">
        <v>0</v>
      </c>
      <c r="D64" s="13">
        <v>0</v>
      </c>
      <c r="E64" s="13">
        <v>0</v>
      </c>
      <c r="F64" s="13">
        <v>0</v>
      </c>
      <c r="G64" s="13">
        <v>0</v>
      </c>
      <c r="H64" s="13">
        <v>0</v>
      </c>
      <c r="I64" s="13">
        <v>5.09216824524E-5</v>
      </c>
      <c r="J64" s="13">
        <v>0</v>
      </c>
      <c r="K64" s="1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10">
        <f>AVERAGE(Tabelle1[[#This Row],[P001Z12]:[P121Z15]])</f>
        <v>1.7559200845655173E-6</v>
      </c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</row>
    <row r="65" spans="1:44" x14ac:dyDescent="0.25">
      <c r="A65">
        <v>87</v>
      </c>
      <c r="B65" t="s">
        <v>46</v>
      </c>
      <c r="C65" s="13">
        <v>0</v>
      </c>
      <c r="D65" s="13">
        <v>0</v>
      </c>
      <c r="E65" s="13">
        <v>0</v>
      </c>
      <c r="F65" s="13">
        <v>4.4382309211500002E-5</v>
      </c>
      <c r="G65" s="13">
        <v>0</v>
      </c>
      <c r="H65" s="13">
        <v>0</v>
      </c>
      <c r="I65" s="13">
        <v>0</v>
      </c>
      <c r="J65" s="13">
        <v>0</v>
      </c>
      <c r="K65" s="1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10">
        <f>AVERAGE(Tabelle1[[#This Row],[P001Z12]:[P121Z15]])</f>
        <v>1.5304244555689657E-6</v>
      </c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</row>
    <row r="66" spans="1:44" x14ac:dyDescent="0.25">
      <c r="A66">
        <v>302</v>
      </c>
      <c r="B66" t="s">
        <v>93</v>
      </c>
      <c r="C66" s="13">
        <v>0</v>
      </c>
      <c r="D66" s="13">
        <v>0</v>
      </c>
      <c r="E66" s="13">
        <v>0</v>
      </c>
      <c r="F66" s="13">
        <v>4.4382309211500002E-5</v>
      </c>
      <c r="G66" s="13">
        <v>0</v>
      </c>
      <c r="H66" s="13">
        <v>0</v>
      </c>
      <c r="I66" s="13">
        <v>0</v>
      </c>
      <c r="J66" s="13">
        <v>0</v>
      </c>
      <c r="K66" s="1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10">
        <f>AVERAGE(Tabelle1[[#This Row],[P001Z12]:[P121Z15]])</f>
        <v>1.5304244555689657E-6</v>
      </c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</row>
    <row r="67" spans="1:44" x14ac:dyDescent="0.25">
      <c r="C67" s="13">
        <f>SUM(C2:C66)</f>
        <v>1.3980969393014001E-2</v>
      </c>
      <c r="D67" s="13">
        <f t="shared" ref="D67:AD67" si="0">SUM(D2:D66)</f>
        <v>1.4449291166845999E-3</v>
      </c>
      <c r="E67" s="13">
        <f t="shared" si="0"/>
        <v>1.0632765096795997E-2</v>
      </c>
      <c r="F67" s="13">
        <f t="shared" si="0"/>
        <v>2.7960854803279001E-3</v>
      </c>
      <c r="G67" s="13">
        <f t="shared" si="0"/>
        <v>0.10479930191966999</v>
      </c>
      <c r="H67" s="13">
        <f t="shared" si="0"/>
        <v>3.5162259175149997E-3</v>
      </c>
      <c r="I67" s="13">
        <f t="shared" si="0"/>
        <v>7.8928607801134008E-3</v>
      </c>
      <c r="J67" s="13">
        <f t="shared" si="0"/>
        <v>9.1662259827284005E-3</v>
      </c>
      <c r="K67" s="13">
        <f t="shared" si="0"/>
        <v>6.4885603859319999E-4</v>
      </c>
      <c r="L67" s="3">
        <f t="shared" si="0"/>
        <v>0</v>
      </c>
      <c r="M67" s="3">
        <f t="shared" si="0"/>
        <v>0</v>
      </c>
      <c r="N67" s="3">
        <f t="shared" si="0"/>
        <v>0</v>
      </c>
      <c r="O67" s="3">
        <f t="shared" si="0"/>
        <v>0</v>
      </c>
      <c r="P67" s="3">
        <f t="shared" si="0"/>
        <v>0</v>
      </c>
      <c r="Q67" s="3">
        <f t="shared" si="0"/>
        <v>0</v>
      </c>
      <c r="R67" s="3">
        <f t="shared" si="0"/>
        <v>0</v>
      </c>
      <c r="S67" s="3">
        <f t="shared" si="0"/>
        <v>0</v>
      </c>
      <c r="T67" s="3">
        <f t="shared" si="0"/>
        <v>0</v>
      </c>
      <c r="U67" s="3">
        <f t="shared" si="0"/>
        <v>0</v>
      </c>
      <c r="V67" s="3">
        <f t="shared" si="0"/>
        <v>0</v>
      </c>
      <c r="W67" s="3">
        <f t="shared" si="0"/>
        <v>0</v>
      </c>
      <c r="X67" s="3">
        <f t="shared" si="0"/>
        <v>0</v>
      </c>
      <c r="Y67" s="3">
        <f t="shared" si="0"/>
        <v>0</v>
      </c>
      <c r="Z67" s="3">
        <f t="shared" si="0"/>
        <v>0</v>
      </c>
      <c r="AA67" s="3">
        <f t="shared" si="0"/>
        <v>0</v>
      </c>
      <c r="AB67" s="3">
        <f t="shared" si="0"/>
        <v>0</v>
      </c>
      <c r="AC67" s="3">
        <f t="shared" si="0"/>
        <v>0</v>
      </c>
      <c r="AD67" s="3">
        <f t="shared" si="0"/>
        <v>0</v>
      </c>
      <c r="AE67" s="3">
        <f>SUBTOTAL(109,Tabelle1[P121Z15])</f>
        <v>0</v>
      </c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</row>
    <row r="68" spans="1:44" x14ac:dyDescent="0.25"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</row>
    <row r="69" spans="1:44" x14ac:dyDescent="0.25"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</row>
    <row r="70" spans="1:44" x14ac:dyDescent="0.25"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</row>
    <row r="71" spans="1:44" x14ac:dyDescent="0.25"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</row>
    <row r="72" spans="1:44" x14ac:dyDescent="0.25"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</row>
    <row r="73" spans="1:44" x14ac:dyDescent="0.25"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</row>
    <row r="74" spans="1:44" x14ac:dyDescent="0.25"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</row>
    <row r="75" spans="1:44" x14ac:dyDescent="0.25"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</row>
    <row r="76" spans="1:44" x14ac:dyDescent="0.25"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</row>
    <row r="77" spans="1:44" x14ac:dyDescent="0.25"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</row>
    <row r="78" spans="1:44" x14ac:dyDescent="0.25"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</row>
    <row r="79" spans="1:44" x14ac:dyDescent="0.25"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</row>
    <row r="80" spans="1:44" x14ac:dyDescent="0.25"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</row>
    <row r="81" spans="3:44" x14ac:dyDescent="0.25"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</row>
    <row r="82" spans="3:44" x14ac:dyDescent="0.25"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</row>
    <row r="83" spans="3:44" x14ac:dyDescent="0.25"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</row>
    <row r="84" spans="3:44" x14ac:dyDescent="0.25"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</row>
    <row r="85" spans="3:44" x14ac:dyDescent="0.25"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</row>
    <row r="86" spans="3:44" x14ac:dyDescent="0.25"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</row>
    <row r="87" spans="3:44" x14ac:dyDescent="0.25"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</row>
    <row r="88" spans="3:44" x14ac:dyDescent="0.25"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</row>
    <row r="89" spans="3:44" x14ac:dyDescent="0.25"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</row>
    <row r="90" spans="3:44" x14ac:dyDescent="0.25"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</row>
    <row r="91" spans="3:44" x14ac:dyDescent="0.25"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</row>
    <row r="92" spans="3:44" x14ac:dyDescent="0.25"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</row>
    <row r="93" spans="3:44" x14ac:dyDescent="0.25"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</row>
    <row r="94" spans="3:44" x14ac:dyDescent="0.25"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</row>
    <row r="95" spans="3:44" x14ac:dyDescent="0.25"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</row>
    <row r="96" spans="3:44" x14ac:dyDescent="0.25"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</row>
    <row r="97" spans="3:44" x14ac:dyDescent="0.25"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</row>
    <row r="98" spans="3:44" x14ac:dyDescent="0.25"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</row>
    <row r="99" spans="3:44" x14ac:dyDescent="0.25"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</row>
    <row r="100" spans="3:44" x14ac:dyDescent="0.25"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</row>
    <row r="101" spans="3:44" x14ac:dyDescent="0.25"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</row>
    <row r="102" spans="3:44" x14ac:dyDescent="0.25"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</row>
    <row r="103" spans="3:44" x14ac:dyDescent="0.25"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</row>
    <row r="104" spans="3:44" x14ac:dyDescent="0.25"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</row>
    <row r="105" spans="3:44" x14ac:dyDescent="0.25"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</row>
    <row r="106" spans="3:44" x14ac:dyDescent="0.25"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</row>
    <row r="107" spans="3:44" x14ac:dyDescent="0.25"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</row>
    <row r="108" spans="3:44" x14ac:dyDescent="0.25"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</row>
    <row r="109" spans="3:44" x14ac:dyDescent="0.25"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</row>
    <row r="110" spans="3:44" x14ac:dyDescent="0.25"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</row>
    <row r="111" spans="3:44" x14ac:dyDescent="0.25"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</row>
    <row r="112" spans="3:44" x14ac:dyDescent="0.25"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</row>
    <row r="113" spans="3:44" x14ac:dyDescent="0.25"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</row>
    <row r="114" spans="3:44" x14ac:dyDescent="0.25"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</row>
    <row r="115" spans="3:44" x14ac:dyDescent="0.25"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</row>
    <row r="116" spans="3:44" x14ac:dyDescent="0.25"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</row>
    <row r="117" spans="3:44" x14ac:dyDescent="0.25"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</row>
    <row r="118" spans="3:44" x14ac:dyDescent="0.25"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</row>
    <row r="119" spans="3:44" x14ac:dyDescent="0.25"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</row>
    <row r="120" spans="3:44" x14ac:dyDescent="0.25"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</row>
    <row r="121" spans="3:44" x14ac:dyDescent="0.25"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</row>
    <row r="122" spans="3:44" x14ac:dyDescent="0.25"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</row>
    <row r="123" spans="3:44" x14ac:dyDescent="0.25"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</row>
    <row r="124" spans="3:44" x14ac:dyDescent="0.25"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</row>
    <row r="125" spans="3:44" x14ac:dyDescent="0.25"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</row>
    <row r="126" spans="3:44" x14ac:dyDescent="0.25"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</row>
    <row r="127" spans="3:44" x14ac:dyDescent="0.25"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</row>
    <row r="128" spans="3:44" x14ac:dyDescent="0.25"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</row>
    <row r="129" spans="3:44" x14ac:dyDescent="0.25"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</row>
    <row r="130" spans="3:44" x14ac:dyDescent="0.25"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</row>
    <row r="131" spans="3:44" x14ac:dyDescent="0.25"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</row>
    <row r="132" spans="3:44" x14ac:dyDescent="0.25"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</row>
    <row r="133" spans="3:44" x14ac:dyDescent="0.25"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</row>
    <row r="134" spans="3:44" x14ac:dyDescent="0.25"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</row>
    <row r="135" spans="3:44" x14ac:dyDescent="0.25"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</row>
    <row r="136" spans="3:44" x14ac:dyDescent="0.25"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</row>
    <row r="137" spans="3:44" x14ac:dyDescent="0.25"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</row>
    <row r="138" spans="3:44" x14ac:dyDescent="0.25"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</row>
    <row r="139" spans="3:44" x14ac:dyDescent="0.25"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</row>
    <row r="140" spans="3:44" x14ac:dyDescent="0.25"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</row>
    <row r="141" spans="3:44" x14ac:dyDescent="0.25"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</row>
    <row r="142" spans="3:44" x14ac:dyDescent="0.25"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</row>
    <row r="143" spans="3:44" x14ac:dyDescent="0.25"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</row>
    <row r="144" spans="3:44" x14ac:dyDescent="0.25"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</row>
    <row r="145" spans="3:44" x14ac:dyDescent="0.25"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</row>
    <row r="146" spans="3:44" x14ac:dyDescent="0.25"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</row>
    <row r="147" spans="3:44" x14ac:dyDescent="0.25"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</row>
    <row r="148" spans="3:44" x14ac:dyDescent="0.25"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</row>
    <row r="149" spans="3:44" x14ac:dyDescent="0.25"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</row>
    <row r="150" spans="3:44" x14ac:dyDescent="0.25"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</row>
    <row r="151" spans="3:44" x14ac:dyDescent="0.25"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</row>
    <row r="152" spans="3:44" x14ac:dyDescent="0.25"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</row>
    <row r="153" spans="3:44" x14ac:dyDescent="0.25"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</row>
    <row r="154" spans="3:44" x14ac:dyDescent="0.25"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</row>
    <row r="155" spans="3:44" x14ac:dyDescent="0.25"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</row>
    <row r="156" spans="3:44" x14ac:dyDescent="0.25"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</row>
    <row r="157" spans="3:44" x14ac:dyDescent="0.25"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</row>
    <row r="158" spans="3:44" x14ac:dyDescent="0.25"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</row>
    <row r="159" spans="3:44" x14ac:dyDescent="0.25"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</row>
    <row r="160" spans="3:44" x14ac:dyDescent="0.25"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</row>
    <row r="161" spans="3:44" x14ac:dyDescent="0.25"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</row>
    <row r="162" spans="3:44" x14ac:dyDescent="0.25"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</row>
    <row r="163" spans="3:44" x14ac:dyDescent="0.25"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</row>
    <row r="164" spans="3:44" x14ac:dyDescent="0.25"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</row>
    <row r="165" spans="3:44" x14ac:dyDescent="0.25"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</row>
    <row r="166" spans="3:44" x14ac:dyDescent="0.25"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</row>
    <row r="167" spans="3:44" x14ac:dyDescent="0.25"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</row>
    <row r="168" spans="3:44" x14ac:dyDescent="0.25"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</row>
    <row r="169" spans="3:44" x14ac:dyDescent="0.25"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</row>
    <row r="170" spans="3:44" x14ac:dyDescent="0.25"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</row>
    <row r="171" spans="3:44" x14ac:dyDescent="0.25"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</row>
    <row r="172" spans="3:44" x14ac:dyDescent="0.25"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</row>
    <row r="173" spans="3:44" x14ac:dyDescent="0.25"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</row>
    <row r="174" spans="3:44" x14ac:dyDescent="0.25"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</row>
    <row r="175" spans="3:44" x14ac:dyDescent="0.25"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</row>
    <row r="176" spans="3:44" x14ac:dyDescent="0.25"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</row>
    <row r="177" spans="3:44" x14ac:dyDescent="0.25"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</row>
    <row r="178" spans="3:44" x14ac:dyDescent="0.25"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</row>
    <row r="179" spans="3:44" x14ac:dyDescent="0.25"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</row>
    <row r="180" spans="3:44" x14ac:dyDescent="0.25"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</row>
    <row r="181" spans="3:44" x14ac:dyDescent="0.25"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</row>
    <row r="182" spans="3:44" x14ac:dyDescent="0.25"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</row>
    <row r="183" spans="3:44" x14ac:dyDescent="0.25"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</row>
    <row r="184" spans="3:44" x14ac:dyDescent="0.25"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</row>
    <row r="185" spans="3:44" x14ac:dyDescent="0.25"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</row>
    <row r="186" spans="3:44" x14ac:dyDescent="0.25"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</row>
    <row r="187" spans="3:44" x14ac:dyDescent="0.25"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</row>
    <row r="188" spans="3:44" x14ac:dyDescent="0.25"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</row>
    <row r="189" spans="3:44" x14ac:dyDescent="0.25"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</row>
    <row r="190" spans="3:44" x14ac:dyDescent="0.25"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</row>
    <row r="191" spans="3:44" x14ac:dyDescent="0.25"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</row>
    <row r="192" spans="3:44" x14ac:dyDescent="0.25"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</row>
    <row r="193" spans="3:44" x14ac:dyDescent="0.25"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</row>
    <row r="194" spans="3:44" x14ac:dyDescent="0.25"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</row>
    <row r="195" spans="3:44" x14ac:dyDescent="0.25"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</row>
    <row r="196" spans="3:44" x14ac:dyDescent="0.25"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</row>
    <row r="197" spans="3:44" x14ac:dyDescent="0.25"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</row>
    <row r="198" spans="3:44" x14ac:dyDescent="0.25"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</row>
    <row r="199" spans="3:44" x14ac:dyDescent="0.25"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</row>
    <row r="200" spans="3:44" x14ac:dyDescent="0.25"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</row>
    <row r="201" spans="3:44" x14ac:dyDescent="0.25"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</row>
    <row r="202" spans="3:44" x14ac:dyDescent="0.25"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</row>
    <row r="203" spans="3:44" x14ac:dyDescent="0.25"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</row>
    <row r="204" spans="3:44" x14ac:dyDescent="0.25"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</row>
    <row r="205" spans="3:44" x14ac:dyDescent="0.25"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</row>
    <row r="206" spans="3:44" x14ac:dyDescent="0.25"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</row>
    <row r="207" spans="3:44" x14ac:dyDescent="0.25"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</row>
    <row r="208" spans="3:44" x14ac:dyDescent="0.25"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</row>
    <row r="209" spans="3:44" x14ac:dyDescent="0.25"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</row>
    <row r="210" spans="3:44" x14ac:dyDescent="0.25"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</row>
    <row r="211" spans="3:44" x14ac:dyDescent="0.25"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</row>
    <row r="212" spans="3:44" x14ac:dyDescent="0.25"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</row>
    <row r="213" spans="3:44" x14ac:dyDescent="0.25"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</row>
    <row r="214" spans="3:44" x14ac:dyDescent="0.25"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</row>
    <row r="215" spans="3:44" x14ac:dyDescent="0.25"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</row>
    <row r="216" spans="3:44" x14ac:dyDescent="0.25"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</row>
    <row r="217" spans="3:44" x14ac:dyDescent="0.25"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</row>
    <row r="218" spans="3:44" x14ac:dyDescent="0.25"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</row>
    <row r="219" spans="3:44" x14ac:dyDescent="0.25"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</row>
    <row r="220" spans="3:44" x14ac:dyDescent="0.25"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</row>
    <row r="221" spans="3:44" x14ac:dyDescent="0.25"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</row>
    <row r="222" spans="3:44" x14ac:dyDescent="0.25"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</row>
    <row r="223" spans="3:44" x14ac:dyDescent="0.25"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</row>
    <row r="224" spans="3:44" x14ac:dyDescent="0.25"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</row>
    <row r="225" spans="3:44" x14ac:dyDescent="0.25"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</row>
    <row r="226" spans="3:44" x14ac:dyDescent="0.25"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</row>
    <row r="227" spans="3:44" x14ac:dyDescent="0.25"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</row>
    <row r="228" spans="3:44" x14ac:dyDescent="0.25"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</row>
    <row r="229" spans="3:44" x14ac:dyDescent="0.25"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</row>
    <row r="230" spans="3:44" x14ac:dyDescent="0.25"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</row>
    <row r="231" spans="3:44" x14ac:dyDescent="0.25"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</row>
    <row r="232" spans="3:44" x14ac:dyDescent="0.25"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</row>
    <row r="233" spans="3:44" x14ac:dyDescent="0.25"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</row>
    <row r="234" spans="3:44" x14ac:dyDescent="0.25"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</row>
    <row r="235" spans="3:44" x14ac:dyDescent="0.25"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</row>
    <row r="236" spans="3:44" x14ac:dyDescent="0.25"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</row>
    <row r="237" spans="3:44" x14ac:dyDescent="0.25"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</row>
    <row r="238" spans="3:44" x14ac:dyDescent="0.25"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</row>
    <row r="239" spans="3:44" x14ac:dyDescent="0.25"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</row>
    <row r="240" spans="3:44" x14ac:dyDescent="0.25"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</row>
    <row r="241" spans="3:44" x14ac:dyDescent="0.25"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</row>
    <row r="242" spans="3:44" x14ac:dyDescent="0.25"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</row>
    <row r="243" spans="3:44" x14ac:dyDescent="0.25"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</row>
    <row r="244" spans="3:44" x14ac:dyDescent="0.25"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</row>
    <row r="245" spans="3:44" x14ac:dyDescent="0.25"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</row>
    <row r="246" spans="3:44" x14ac:dyDescent="0.25"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</row>
    <row r="247" spans="3:44" x14ac:dyDescent="0.25"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</row>
    <row r="248" spans="3:44" x14ac:dyDescent="0.25"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</row>
    <row r="249" spans="3:44" x14ac:dyDescent="0.25"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</row>
    <row r="250" spans="3:44" x14ac:dyDescent="0.25"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</row>
    <row r="251" spans="3:44" x14ac:dyDescent="0.25"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</row>
    <row r="252" spans="3:44" x14ac:dyDescent="0.25"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</row>
    <row r="253" spans="3:44" x14ac:dyDescent="0.25"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</row>
    <row r="254" spans="3:44" x14ac:dyDescent="0.25"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</row>
    <row r="255" spans="3:44" x14ac:dyDescent="0.25"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</row>
    <row r="256" spans="3:44" x14ac:dyDescent="0.25"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</row>
    <row r="257" spans="3:44" x14ac:dyDescent="0.25"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</row>
    <row r="258" spans="3:44" x14ac:dyDescent="0.25"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</row>
    <row r="259" spans="3:44" x14ac:dyDescent="0.25"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</row>
    <row r="260" spans="3:44" x14ac:dyDescent="0.25"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</row>
    <row r="261" spans="3:44" x14ac:dyDescent="0.25"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</row>
    <row r="262" spans="3:44" x14ac:dyDescent="0.25"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</row>
    <row r="263" spans="3:44" x14ac:dyDescent="0.25"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</row>
    <row r="264" spans="3:44" x14ac:dyDescent="0.25"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</row>
    <row r="265" spans="3:44" x14ac:dyDescent="0.25"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</row>
    <row r="266" spans="3:44" x14ac:dyDescent="0.25"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</row>
    <row r="267" spans="3:44" x14ac:dyDescent="0.25"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</row>
    <row r="268" spans="3:44" x14ac:dyDescent="0.25"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</row>
    <row r="269" spans="3:44" x14ac:dyDescent="0.25"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</row>
    <row r="270" spans="3:44" x14ac:dyDescent="0.25"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</row>
    <row r="271" spans="3:44" x14ac:dyDescent="0.25"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</row>
    <row r="272" spans="3:44" x14ac:dyDescent="0.25"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</row>
    <row r="273" spans="3:44" x14ac:dyDescent="0.25"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</row>
    <row r="274" spans="3:44" x14ac:dyDescent="0.25"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</row>
    <row r="275" spans="3:44" x14ac:dyDescent="0.25"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</row>
    <row r="276" spans="3:44" x14ac:dyDescent="0.25"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</row>
    <row r="277" spans="3:44" x14ac:dyDescent="0.25"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</row>
    <row r="278" spans="3:44" x14ac:dyDescent="0.25"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</row>
    <row r="279" spans="3:44" x14ac:dyDescent="0.25"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</row>
    <row r="280" spans="3:44" x14ac:dyDescent="0.25"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</row>
    <row r="281" spans="3:44" x14ac:dyDescent="0.25"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</row>
    <row r="282" spans="3:44" x14ac:dyDescent="0.25"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</row>
    <row r="283" spans="3:44" x14ac:dyDescent="0.25"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</row>
    <row r="284" spans="3:44" x14ac:dyDescent="0.25"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</row>
    <row r="285" spans="3:44" x14ac:dyDescent="0.25"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</row>
    <row r="286" spans="3:44" x14ac:dyDescent="0.25"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</row>
    <row r="287" spans="3:44" x14ac:dyDescent="0.25"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</row>
    <row r="288" spans="3:44" x14ac:dyDescent="0.25"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</row>
    <row r="289" spans="3:44" x14ac:dyDescent="0.25"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</row>
    <row r="290" spans="3:44" x14ac:dyDescent="0.25"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</row>
    <row r="291" spans="3:44" x14ac:dyDescent="0.25"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</row>
    <row r="292" spans="3:44" x14ac:dyDescent="0.25"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</row>
    <row r="293" spans="3:44" x14ac:dyDescent="0.25"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</row>
    <row r="294" spans="3:44" x14ac:dyDescent="0.25"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</row>
    <row r="295" spans="3:44" x14ac:dyDescent="0.25"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</row>
  </sheetData>
  <conditionalFormatting sqref="C67:AE67">
    <cfRule type="cellIs" dxfId="152" priority="1" operator="greaterThan">
      <formula>0.02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95"/>
  <sheetViews>
    <sheetView topLeftCell="J1" workbookViewId="0">
      <selection activeCell="O37" sqref="O37"/>
    </sheetView>
  </sheetViews>
  <sheetFormatPr baseColWidth="10" defaultColWidth="9.140625" defaultRowHeight="15" x14ac:dyDescent="0.25"/>
  <cols>
    <col min="1" max="1" width="6" bestFit="1" customWidth="1"/>
    <col min="2" max="2" width="110.140625" bestFit="1" customWidth="1"/>
    <col min="3" max="9" width="13.42578125" bestFit="1" customWidth="1"/>
    <col min="10" max="10" width="19.140625" bestFit="1" customWidth="1"/>
    <col min="11" max="25" width="13.42578125" bestFit="1" customWidth="1"/>
    <col min="26" max="26" width="15.140625" bestFit="1" customWidth="1"/>
    <col min="27" max="31" width="13.42578125" bestFit="1" customWidth="1"/>
    <col min="32" max="44" width="13.85546875" customWidth="1"/>
  </cols>
  <sheetData>
    <row r="1" spans="1:44" ht="18.7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1:44" x14ac:dyDescent="0.25">
      <c r="A2">
        <v>2</v>
      </c>
      <c r="B2" t="s">
        <v>97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8">
        <v>0</v>
      </c>
      <c r="M2" s="8">
        <v>0</v>
      </c>
      <c r="N2" s="8">
        <v>0</v>
      </c>
      <c r="O2" s="8">
        <v>0</v>
      </c>
      <c r="P2" s="8">
        <v>0</v>
      </c>
      <c r="Q2" s="8">
        <v>0</v>
      </c>
      <c r="R2" s="8">
        <v>7.2392948926800006E-5</v>
      </c>
      <c r="S2" s="8">
        <v>0</v>
      </c>
      <c r="T2" s="8">
        <v>0</v>
      </c>
      <c r="U2" s="8">
        <v>0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</row>
    <row r="3" spans="1:44" x14ac:dyDescent="0.25">
      <c r="A3">
        <v>4</v>
      </c>
      <c r="B3" t="s">
        <v>98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1.0858942338999999E-4</v>
      </c>
      <c r="S3" s="8">
        <v>0</v>
      </c>
      <c r="T3" s="8">
        <v>0</v>
      </c>
      <c r="U3" s="8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</row>
    <row r="4" spans="1:44" x14ac:dyDescent="0.25">
      <c r="A4">
        <v>11</v>
      </c>
      <c r="B4" t="s">
        <v>99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2.43146313294E-4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</row>
    <row r="5" spans="1:44" x14ac:dyDescent="0.25">
      <c r="A5">
        <v>14</v>
      </c>
      <c r="B5" t="s">
        <v>10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1.8235973497099999E-4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</row>
    <row r="6" spans="1:44" x14ac:dyDescent="0.25">
      <c r="A6">
        <v>15</v>
      </c>
      <c r="B6" t="s">
        <v>101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8">
        <v>0</v>
      </c>
      <c r="M6" s="8">
        <v>1.11354441186E-4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</row>
    <row r="7" spans="1:44" x14ac:dyDescent="0.25">
      <c r="A7">
        <v>17</v>
      </c>
      <c r="B7" t="s">
        <v>102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8">
        <v>0</v>
      </c>
      <c r="M7" s="8">
        <v>0</v>
      </c>
      <c r="N7" s="8">
        <v>4.1235412972700003E-5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</row>
    <row r="8" spans="1:44" x14ac:dyDescent="0.25">
      <c r="A8">
        <v>29</v>
      </c>
      <c r="B8" t="s">
        <v>103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8">
        <v>0</v>
      </c>
      <c r="M8" s="8">
        <v>3.7118147062100001E-4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</row>
    <row r="9" spans="1:44" x14ac:dyDescent="0.25">
      <c r="A9">
        <v>37</v>
      </c>
      <c r="B9" t="s">
        <v>104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1.21573156647E-4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</row>
    <row r="10" spans="1:44" x14ac:dyDescent="0.25">
      <c r="A10">
        <v>57</v>
      </c>
      <c r="B10" t="s">
        <v>105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8">
        <v>0</v>
      </c>
      <c r="M10" s="8">
        <v>1.11354441186E-4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</row>
    <row r="11" spans="1:44" x14ac:dyDescent="0.25">
      <c r="A11">
        <v>65</v>
      </c>
      <c r="B11" t="s">
        <v>106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1.0858942338999999E-4</v>
      </c>
      <c r="S11" s="8">
        <v>0</v>
      </c>
      <c r="T11" s="8">
        <v>0</v>
      </c>
      <c r="U11" s="8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</row>
    <row r="12" spans="1:44" x14ac:dyDescent="0.25">
      <c r="A12">
        <v>67</v>
      </c>
      <c r="B12" t="s">
        <v>107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8">
        <v>0</v>
      </c>
      <c r="M12" s="8">
        <v>1.11354441186E-4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</row>
    <row r="13" spans="1:44" x14ac:dyDescent="0.25">
      <c r="A13">
        <v>79</v>
      </c>
      <c r="B13" t="s">
        <v>108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8">
        <v>0</v>
      </c>
      <c r="M13" s="8">
        <v>2.5982702943499997E-4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</row>
    <row r="14" spans="1:44" x14ac:dyDescent="0.25">
      <c r="A14">
        <v>83</v>
      </c>
      <c r="B14" t="s">
        <v>109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8">
        <v>0</v>
      </c>
      <c r="M14" s="8">
        <v>0</v>
      </c>
      <c r="N14" s="8">
        <v>3.09265597295E-4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</row>
    <row r="15" spans="1:44" x14ac:dyDescent="0.25">
      <c r="A15">
        <v>93</v>
      </c>
      <c r="B15" t="s">
        <v>11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8">
        <v>0</v>
      </c>
      <c r="M15" s="8">
        <v>1.11354441186E-4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</row>
    <row r="16" spans="1:44" x14ac:dyDescent="0.25">
      <c r="A16">
        <v>119</v>
      </c>
      <c r="B16" t="s">
        <v>111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8">
        <v>0</v>
      </c>
      <c r="M16" s="8">
        <v>7.4236294124199997E-5</v>
      </c>
      <c r="N16" s="8">
        <v>1.2370623891800001E-4</v>
      </c>
      <c r="O16" s="8">
        <v>0</v>
      </c>
      <c r="P16" s="8">
        <v>7.4827895839600005E-5</v>
      </c>
      <c r="Q16" s="8">
        <v>0</v>
      </c>
      <c r="R16" s="8">
        <v>0</v>
      </c>
      <c r="S16" s="8">
        <v>0</v>
      </c>
      <c r="T16" s="8">
        <v>4.4561294059999999E-5</v>
      </c>
      <c r="U16" s="8">
        <v>1.8235973497099999E-4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</row>
    <row r="17" spans="1:44" x14ac:dyDescent="0.25">
      <c r="A17">
        <v>132</v>
      </c>
      <c r="B17" t="s">
        <v>112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8">
        <v>0</v>
      </c>
      <c r="M17" s="8">
        <v>1.11354441186E-4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</row>
    <row r="18" spans="1:44" x14ac:dyDescent="0.25">
      <c r="A18">
        <v>144</v>
      </c>
      <c r="B18" t="s">
        <v>113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4.4561294059999999E-5</v>
      </c>
      <c r="U18" s="8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</row>
    <row r="19" spans="1:44" x14ac:dyDescent="0.25">
      <c r="A19">
        <v>156</v>
      </c>
      <c r="B19" t="s">
        <v>114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6.9401068776500007E-5</v>
      </c>
      <c r="T19" s="8">
        <v>0</v>
      </c>
      <c r="U19" s="8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</row>
    <row r="20" spans="1:44" x14ac:dyDescent="0.25">
      <c r="A20">
        <v>161</v>
      </c>
      <c r="B20" t="s">
        <v>115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8">
        <v>0</v>
      </c>
      <c r="M20" s="8">
        <v>0</v>
      </c>
      <c r="N20" s="8">
        <v>1.2370623891800001E-4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</row>
    <row r="21" spans="1:44" x14ac:dyDescent="0.25">
      <c r="A21">
        <v>185</v>
      </c>
      <c r="B21" t="s">
        <v>116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8">
        <v>0</v>
      </c>
      <c r="M21" s="8">
        <v>3.7118147062100001E-4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</row>
    <row r="22" spans="1:44" x14ac:dyDescent="0.25">
      <c r="A22">
        <v>195</v>
      </c>
      <c r="B22" t="s">
        <v>117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4.4561294059999999E-5</v>
      </c>
      <c r="U22" s="8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</row>
    <row r="23" spans="1:44" x14ac:dyDescent="0.25">
      <c r="A23">
        <v>211</v>
      </c>
      <c r="B23" t="s">
        <v>118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1.21573156647E-4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</row>
    <row r="24" spans="1:44" x14ac:dyDescent="0.25">
      <c r="A24">
        <v>231</v>
      </c>
      <c r="B24" t="s">
        <v>119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1.8235973497099999E-4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</row>
    <row r="25" spans="1:44" x14ac:dyDescent="0.25">
      <c r="A25">
        <v>238</v>
      </c>
      <c r="B25" t="s">
        <v>12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7.2392948926800006E-5</v>
      </c>
      <c r="S25" s="8">
        <v>0</v>
      </c>
      <c r="T25" s="8">
        <v>0</v>
      </c>
      <c r="U25" s="8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</row>
    <row r="26" spans="1:44" x14ac:dyDescent="0.25">
      <c r="A26">
        <v>252</v>
      </c>
      <c r="B26" t="s">
        <v>121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8">
        <v>2.07232411149E-5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1.7350267194100001E-5</v>
      </c>
      <c r="T26" s="8">
        <v>0</v>
      </c>
      <c r="U26" s="8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</row>
    <row r="27" spans="1:44" x14ac:dyDescent="0.25">
      <c r="A27">
        <v>272</v>
      </c>
      <c r="B27" t="s">
        <v>122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3.4700534388200001E-5</v>
      </c>
      <c r="T27" s="8">
        <v>0</v>
      </c>
      <c r="U27" s="8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</row>
    <row r="28" spans="1:44" x14ac:dyDescent="0.25">
      <c r="A28">
        <v>273</v>
      </c>
      <c r="B28" t="s">
        <v>123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6.6841941090000002E-5</v>
      </c>
      <c r="U28" s="8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</row>
    <row r="29" spans="1:44" x14ac:dyDescent="0.25">
      <c r="A29">
        <v>303</v>
      </c>
      <c r="B29" t="s">
        <v>124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1.3368388218E-4</v>
      </c>
      <c r="U29" s="8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</row>
    <row r="30" spans="1:44" x14ac:dyDescent="0.25">
      <c r="A30">
        <v>306</v>
      </c>
      <c r="B30" t="s">
        <v>125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8">
        <v>0</v>
      </c>
      <c r="M30" s="8">
        <v>0</v>
      </c>
      <c r="N30" s="8">
        <v>8.2470825945300002E-5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</row>
    <row r="31" spans="1:44" x14ac:dyDescent="0.25">
      <c r="C31" s="4">
        <f>SUBTOTAL(109,Tabelle13[P001Z12])</f>
        <v>0</v>
      </c>
      <c r="D31" s="4">
        <f>SUBTOTAL(109,Tabelle13[P001Z13])</f>
        <v>0</v>
      </c>
      <c r="E31" s="4">
        <f>SUBTOTAL(109,Tabelle13[P001Z14])</f>
        <v>0</v>
      </c>
      <c r="F31" s="4">
        <f>SUBTOTAL(109,Tabelle13[P001Z18])</f>
        <v>0</v>
      </c>
      <c r="G31" s="4">
        <f>SUBTOTAL(109,Tabelle13[P002Z18])</f>
        <v>0</v>
      </c>
      <c r="H31" s="4">
        <f>SUBTOTAL(109,Tabelle13[P003Z10])</f>
        <v>0</v>
      </c>
      <c r="I31" s="4">
        <f>SUBTOTAL(109,Tabelle13[P004Z17])</f>
        <v>0</v>
      </c>
      <c r="J31" s="4">
        <f>SUBTOTAL(109,Tabelle13[P005Z08WH2])</f>
        <v>0</v>
      </c>
      <c r="K31" s="4">
        <f>SUBTOTAL(109,Tabelle13[P007Z08])</f>
        <v>0</v>
      </c>
      <c r="L31" s="8">
        <f>SUBTOTAL(109,Tabelle13[P003Z15])</f>
        <v>2.07232411149E-5</v>
      </c>
      <c r="M31" s="8">
        <f>SUBTOTAL(109,Tabelle13[P008Z17])</f>
        <v>1.6331984707311999E-3</v>
      </c>
      <c r="N31" s="8">
        <f>SUBTOTAL(109,Tabelle13[P022Z12])</f>
        <v>6.8038431404899994E-4</v>
      </c>
      <c r="O31" s="8">
        <f>SUBTOTAL(109,Tabelle13[P022Z13])</f>
        <v>0</v>
      </c>
      <c r="P31" s="8">
        <f>SUBTOTAL(109,Tabelle13[P033Z12])</f>
        <v>7.4827895839600005E-5</v>
      </c>
      <c r="Q31" s="8">
        <f>SUBTOTAL(109,Tabelle13[P052Z10])</f>
        <v>0</v>
      </c>
      <c r="R31" s="8">
        <f>SUBTOTAL(109,Tabelle13[P058Z14])</f>
        <v>3.619647446336E-4</v>
      </c>
      <c r="S31" s="8">
        <f>SUBTOTAL(109,Tabelle13[P066Z10])</f>
        <v>1.2145187035880002E-4</v>
      </c>
      <c r="T31" s="8">
        <f>SUBTOTAL(109,Tabelle13[P080Z15])</f>
        <v>3.3420970544999998E-4</v>
      </c>
      <c r="U31" s="8">
        <f>SUBTOTAL(109,Tabelle13[P107Z15])</f>
        <v>1.0333718315009999E-3</v>
      </c>
      <c r="V31" s="4">
        <f>SUBTOTAL(109,Tabelle13[P008Z08])</f>
        <v>0</v>
      </c>
      <c r="W31" s="4">
        <f>SUBTOTAL(109,Tabelle13[P021Z12])</f>
        <v>0</v>
      </c>
      <c r="X31" s="4">
        <f>SUBTOTAL(109,Tabelle13[P022Z17])</f>
        <v>0</v>
      </c>
      <c r="Y31" s="4">
        <f>SUBTOTAL(109,Tabelle13[P029Z13])</f>
        <v>0</v>
      </c>
      <c r="Z31" s="4">
        <f>SUBTOTAL(109,Tabelle13[P045Z10A])</f>
        <v>0</v>
      </c>
      <c r="AA31" s="4">
        <f>SUBTOTAL(109,Tabelle13[P047Z15])</f>
        <v>0</v>
      </c>
      <c r="AB31" s="4">
        <f>SUBTOTAL(109,Tabelle13[P060Z15])</f>
        <v>0</v>
      </c>
      <c r="AC31" s="4">
        <f>SUBTOTAL(109,Tabelle13[P061Z10])</f>
        <v>0</v>
      </c>
      <c r="AD31" s="4">
        <f>SUBTOTAL(109,Tabelle13[P062Z14])</f>
        <v>0</v>
      </c>
      <c r="AE31" s="4">
        <f>SUBTOTAL(109,Tabelle13[P121Z15])</f>
        <v>0</v>
      </c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</row>
    <row r="32" spans="1:44" x14ac:dyDescent="0.25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</row>
    <row r="33" spans="3:44" x14ac:dyDescent="0.25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</row>
    <row r="34" spans="3:44" x14ac:dyDescent="0.25"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</row>
    <row r="35" spans="3:44" x14ac:dyDescent="0.25"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</row>
    <row r="36" spans="3:44" x14ac:dyDescent="0.25"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</row>
    <row r="37" spans="3:44" x14ac:dyDescent="0.25"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</row>
    <row r="38" spans="3:44" x14ac:dyDescent="0.25"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</row>
    <row r="39" spans="3:44" x14ac:dyDescent="0.25"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</row>
    <row r="40" spans="3:44" x14ac:dyDescent="0.25"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</row>
    <row r="41" spans="3:44" x14ac:dyDescent="0.25"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</row>
    <row r="42" spans="3:44" x14ac:dyDescent="0.25"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</row>
    <row r="43" spans="3:44" x14ac:dyDescent="0.25"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</row>
    <row r="44" spans="3:44" x14ac:dyDescent="0.25"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</row>
    <row r="45" spans="3:44" x14ac:dyDescent="0.25"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</row>
    <row r="46" spans="3:44" x14ac:dyDescent="0.25"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</row>
    <row r="47" spans="3:44" x14ac:dyDescent="0.25"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</row>
    <row r="48" spans="3:44" x14ac:dyDescent="0.25"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</row>
    <row r="49" spans="3:44" x14ac:dyDescent="0.25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</row>
    <row r="50" spans="3:44" x14ac:dyDescent="0.25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</row>
    <row r="51" spans="3:44" x14ac:dyDescent="0.25"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</row>
    <row r="52" spans="3:44" x14ac:dyDescent="0.25"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</row>
    <row r="53" spans="3:44" x14ac:dyDescent="0.25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</row>
    <row r="54" spans="3:44" x14ac:dyDescent="0.25"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</row>
    <row r="55" spans="3:44" x14ac:dyDescent="0.25"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</row>
    <row r="56" spans="3:44" x14ac:dyDescent="0.25"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</row>
    <row r="57" spans="3:44" x14ac:dyDescent="0.25"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</row>
    <row r="58" spans="3:44" x14ac:dyDescent="0.25"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</row>
    <row r="59" spans="3:44" x14ac:dyDescent="0.25"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</row>
    <row r="60" spans="3:44" x14ac:dyDescent="0.25"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</row>
    <row r="61" spans="3:44" x14ac:dyDescent="0.25"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</row>
    <row r="62" spans="3:44" x14ac:dyDescent="0.25"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</row>
    <row r="63" spans="3:44" x14ac:dyDescent="0.25"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</row>
    <row r="64" spans="3:44" x14ac:dyDescent="0.25"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</row>
    <row r="65" spans="3:44" x14ac:dyDescent="0.25"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</row>
    <row r="66" spans="3:44" x14ac:dyDescent="0.25"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</row>
    <row r="67" spans="3:44" x14ac:dyDescent="0.25"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</row>
    <row r="68" spans="3:44" x14ac:dyDescent="0.25"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</row>
    <row r="69" spans="3:44" x14ac:dyDescent="0.25"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</row>
    <row r="70" spans="3:44" x14ac:dyDescent="0.25"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</row>
    <row r="71" spans="3:44" x14ac:dyDescent="0.25"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</row>
    <row r="72" spans="3:44" x14ac:dyDescent="0.25"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</row>
    <row r="73" spans="3:44" x14ac:dyDescent="0.25"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</row>
    <row r="74" spans="3:44" x14ac:dyDescent="0.25"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</row>
    <row r="75" spans="3:44" x14ac:dyDescent="0.25"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</row>
    <row r="76" spans="3:44" x14ac:dyDescent="0.25"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</row>
    <row r="77" spans="3:44" x14ac:dyDescent="0.25"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</row>
    <row r="78" spans="3:44" x14ac:dyDescent="0.25"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</row>
    <row r="79" spans="3:44" x14ac:dyDescent="0.25"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</row>
    <row r="80" spans="3:44" x14ac:dyDescent="0.25"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</row>
    <row r="81" spans="3:44" x14ac:dyDescent="0.25"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</row>
    <row r="82" spans="3:44" x14ac:dyDescent="0.25"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</row>
    <row r="83" spans="3:44" x14ac:dyDescent="0.25"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</row>
    <row r="84" spans="3:44" x14ac:dyDescent="0.25"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</row>
    <row r="85" spans="3:44" x14ac:dyDescent="0.25"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</row>
    <row r="86" spans="3:44" x14ac:dyDescent="0.25"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</row>
    <row r="87" spans="3:44" x14ac:dyDescent="0.25"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</row>
    <row r="88" spans="3:44" x14ac:dyDescent="0.25"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</row>
    <row r="89" spans="3:44" x14ac:dyDescent="0.25"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</row>
    <row r="90" spans="3:44" x14ac:dyDescent="0.25"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</row>
    <row r="91" spans="3:44" x14ac:dyDescent="0.25"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</row>
    <row r="92" spans="3:44" x14ac:dyDescent="0.25"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</row>
    <row r="93" spans="3:44" x14ac:dyDescent="0.25"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</row>
    <row r="94" spans="3:44" x14ac:dyDescent="0.25"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</row>
    <row r="95" spans="3:44" x14ac:dyDescent="0.25"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</row>
    <row r="96" spans="3:44" x14ac:dyDescent="0.25"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</row>
    <row r="97" spans="3:44" x14ac:dyDescent="0.25"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</row>
    <row r="98" spans="3:44" x14ac:dyDescent="0.25"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</row>
    <row r="99" spans="3:44" x14ac:dyDescent="0.25"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</row>
    <row r="100" spans="3:44" x14ac:dyDescent="0.25"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</row>
    <row r="101" spans="3:44" x14ac:dyDescent="0.25"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</row>
    <row r="102" spans="3:44" x14ac:dyDescent="0.25"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</row>
    <row r="103" spans="3:44" x14ac:dyDescent="0.25"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</row>
    <row r="104" spans="3:44" x14ac:dyDescent="0.25"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</row>
    <row r="105" spans="3:44" x14ac:dyDescent="0.25"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</row>
    <row r="106" spans="3:44" x14ac:dyDescent="0.25"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</row>
    <row r="107" spans="3:44" x14ac:dyDescent="0.25"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</row>
    <row r="108" spans="3:44" x14ac:dyDescent="0.25"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</row>
    <row r="109" spans="3:44" x14ac:dyDescent="0.25"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</row>
    <row r="110" spans="3:44" x14ac:dyDescent="0.25"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</row>
    <row r="111" spans="3:44" x14ac:dyDescent="0.25"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</row>
    <row r="112" spans="3:44" x14ac:dyDescent="0.25"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</row>
    <row r="113" spans="3:44" x14ac:dyDescent="0.25"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</row>
    <row r="114" spans="3:44" x14ac:dyDescent="0.25"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</row>
    <row r="115" spans="3:44" x14ac:dyDescent="0.25"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</row>
    <row r="116" spans="3:44" x14ac:dyDescent="0.25"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</row>
    <row r="117" spans="3:44" x14ac:dyDescent="0.25"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</row>
    <row r="118" spans="3:44" x14ac:dyDescent="0.25"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</row>
    <row r="119" spans="3:44" x14ac:dyDescent="0.25"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</row>
    <row r="120" spans="3:44" x14ac:dyDescent="0.25"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</row>
    <row r="121" spans="3:44" x14ac:dyDescent="0.25"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</row>
    <row r="122" spans="3:44" x14ac:dyDescent="0.25"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</row>
    <row r="123" spans="3:44" x14ac:dyDescent="0.25"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</row>
    <row r="124" spans="3:44" x14ac:dyDescent="0.25"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</row>
    <row r="125" spans="3:44" x14ac:dyDescent="0.25"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</row>
    <row r="126" spans="3:44" x14ac:dyDescent="0.25"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</row>
    <row r="127" spans="3:44" x14ac:dyDescent="0.25"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</row>
    <row r="128" spans="3:44" x14ac:dyDescent="0.25"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</row>
    <row r="129" spans="3:44" x14ac:dyDescent="0.25"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</row>
    <row r="130" spans="3:44" x14ac:dyDescent="0.25"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</row>
    <row r="131" spans="3:44" x14ac:dyDescent="0.25"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</row>
    <row r="132" spans="3:44" x14ac:dyDescent="0.25"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</row>
    <row r="133" spans="3:44" x14ac:dyDescent="0.25"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</row>
    <row r="134" spans="3:44" x14ac:dyDescent="0.25"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</row>
    <row r="135" spans="3:44" x14ac:dyDescent="0.25"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</row>
    <row r="136" spans="3:44" x14ac:dyDescent="0.25"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</row>
    <row r="137" spans="3:44" x14ac:dyDescent="0.25"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</row>
    <row r="138" spans="3:44" x14ac:dyDescent="0.25"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</row>
    <row r="139" spans="3:44" x14ac:dyDescent="0.25"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</row>
    <row r="140" spans="3:44" x14ac:dyDescent="0.25"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</row>
    <row r="141" spans="3:44" x14ac:dyDescent="0.25"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</row>
    <row r="142" spans="3:44" x14ac:dyDescent="0.25"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</row>
    <row r="143" spans="3:44" x14ac:dyDescent="0.25"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</row>
    <row r="144" spans="3:44" x14ac:dyDescent="0.25"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</row>
    <row r="145" spans="3:44" x14ac:dyDescent="0.25"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</row>
    <row r="146" spans="3:44" x14ac:dyDescent="0.25"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</row>
    <row r="147" spans="3:44" x14ac:dyDescent="0.25"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</row>
    <row r="148" spans="3:44" x14ac:dyDescent="0.25"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</row>
    <row r="149" spans="3:44" x14ac:dyDescent="0.25"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</row>
    <row r="150" spans="3:44" x14ac:dyDescent="0.25"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</row>
    <row r="151" spans="3:44" x14ac:dyDescent="0.25"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</row>
    <row r="152" spans="3:44" x14ac:dyDescent="0.25"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</row>
    <row r="153" spans="3:44" x14ac:dyDescent="0.25"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</row>
    <row r="154" spans="3:44" x14ac:dyDescent="0.25"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</row>
    <row r="155" spans="3:44" x14ac:dyDescent="0.25"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</row>
    <row r="156" spans="3:44" x14ac:dyDescent="0.25"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</row>
    <row r="157" spans="3:44" x14ac:dyDescent="0.25"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</row>
    <row r="158" spans="3:44" x14ac:dyDescent="0.25"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</row>
    <row r="159" spans="3:44" x14ac:dyDescent="0.25"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</row>
    <row r="160" spans="3:44" x14ac:dyDescent="0.25"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</row>
    <row r="161" spans="3:44" x14ac:dyDescent="0.25"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</row>
    <row r="162" spans="3:44" x14ac:dyDescent="0.25"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</row>
    <row r="163" spans="3:44" x14ac:dyDescent="0.25"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</row>
    <row r="164" spans="3:44" x14ac:dyDescent="0.25"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</row>
    <row r="165" spans="3:44" x14ac:dyDescent="0.25"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</row>
    <row r="166" spans="3:44" x14ac:dyDescent="0.25"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</row>
    <row r="167" spans="3:44" x14ac:dyDescent="0.25"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</row>
    <row r="168" spans="3:44" x14ac:dyDescent="0.25"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</row>
    <row r="169" spans="3:44" x14ac:dyDescent="0.25"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</row>
    <row r="170" spans="3:44" x14ac:dyDescent="0.25"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</row>
    <row r="171" spans="3:44" x14ac:dyDescent="0.25"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</row>
    <row r="172" spans="3:44" x14ac:dyDescent="0.25"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</row>
    <row r="173" spans="3:44" x14ac:dyDescent="0.25"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</row>
    <row r="174" spans="3:44" x14ac:dyDescent="0.25"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</row>
    <row r="175" spans="3:44" x14ac:dyDescent="0.25"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</row>
    <row r="176" spans="3:44" x14ac:dyDescent="0.25"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</row>
    <row r="177" spans="3:44" x14ac:dyDescent="0.25"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</row>
    <row r="178" spans="3:44" x14ac:dyDescent="0.25"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</row>
    <row r="179" spans="3:44" x14ac:dyDescent="0.25"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</row>
    <row r="180" spans="3:44" x14ac:dyDescent="0.25"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</row>
    <row r="181" spans="3:44" x14ac:dyDescent="0.25"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</row>
    <row r="182" spans="3:44" x14ac:dyDescent="0.25"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</row>
    <row r="183" spans="3:44" x14ac:dyDescent="0.25"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</row>
    <row r="184" spans="3:44" x14ac:dyDescent="0.25"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</row>
    <row r="185" spans="3:44" x14ac:dyDescent="0.25"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</row>
    <row r="186" spans="3:44" x14ac:dyDescent="0.25"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</row>
    <row r="187" spans="3:44" x14ac:dyDescent="0.25"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</row>
    <row r="188" spans="3:44" x14ac:dyDescent="0.25"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</row>
    <row r="189" spans="3:44" x14ac:dyDescent="0.25"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</row>
    <row r="190" spans="3:44" x14ac:dyDescent="0.25"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</row>
    <row r="191" spans="3:44" x14ac:dyDescent="0.25"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</row>
    <row r="192" spans="3:44" x14ac:dyDescent="0.25"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</row>
    <row r="193" spans="3:44" x14ac:dyDescent="0.25"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</row>
    <row r="194" spans="3:44" x14ac:dyDescent="0.25"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</row>
    <row r="195" spans="3:44" x14ac:dyDescent="0.25"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</row>
    <row r="196" spans="3:44" x14ac:dyDescent="0.25"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</row>
    <row r="197" spans="3:44" x14ac:dyDescent="0.25"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</row>
    <row r="198" spans="3:44" x14ac:dyDescent="0.25"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</row>
    <row r="199" spans="3:44" x14ac:dyDescent="0.25"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</row>
    <row r="200" spans="3:44" x14ac:dyDescent="0.25"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</row>
    <row r="201" spans="3:44" x14ac:dyDescent="0.25"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</row>
    <row r="202" spans="3:44" x14ac:dyDescent="0.25"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</row>
    <row r="203" spans="3:44" x14ac:dyDescent="0.25"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</row>
    <row r="204" spans="3:44" x14ac:dyDescent="0.25"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</row>
    <row r="205" spans="3:44" x14ac:dyDescent="0.25"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</row>
    <row r="206" spans="3:44" x14ac:dyDescent="0.25"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</row>
    <row r="207" spans="3:44" x14ac:dyDescent="0.25"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</row>
    <row r="208" spans="3:44" x14ac:dyDescent="0.25"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</row>
    <row r="209" spans="3:44" x14ac:dyDescent="0.25"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</row>
    <row r="210" spans="3:44" x14ac:dyDescent="0.25"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</row>
    <row r="211" spans="3:44" x14ac:dyDescent="0.25"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</row>
    <row r="212" spans="3:44" x14ac:dyDescent="0.25"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</row>
    <row r="213" spans="3:44" x14ac:dyDescent="0.25"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</row>
    <row r="214" spans="3:44" x14ac:dyDescent="0.25"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</row>
    <row r="215" spans="3:44" x14ac:dyDescent="0.25"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</row>
    <row r="216" spans="3:44" x14ac:dyDescent="0.25"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</row>
    <row r="217" spans="3:44" x14ac:dyDescent="0.25"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</row>
    <row r="218" spans="3:44" x14ac:dyDescent="0.25"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</row>
    <row r="219" spans="3:44" x14ac:dyDescent="0.25"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</row>
    <row r="220" spans="3:44" x14ac:dyDescent="0.25"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</row>
    <row r="221" spans="3:44" x14ac:dyDescent="0.25"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</row>
    <row r="222" spans="3:44" x14ac:dyDescent="0.25"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</row>
    <row r="223" spans="3:44" x14ac:dyDescent="0.25"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</row>
    <row r="224" spans="3:44" x14ac:dyDescent="0.25"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</row>
    <row r="225" spans="3:44" x14ac:dyDescent="0.25"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</row>
    <row r="226" spans="3:44" x14ac:dyDescent="0.25"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</row>
    <row r="227" spans="3:44" x14ac:dyDescent="0.25"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</row>
    <row r="228" spans="3:44" x14ac:dyDescent="0.25"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</row>
    <row r="229" spans="3:44" x14ac:dyDescent="0.25"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</row>
    <row r="230" spans="3:44" x14ac:dyDescent="0.25"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</row>
    <row r="231" spans="3:44" x14ac:dyDescent="0.25"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</row>
    <row r="232" spans="3:44" x14ac:dyDescent="0.25"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</row>
    <row r="233" spans="3:44" x14ac:dyDescent="0.25"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</row>
    <row r="234" spans="3:44" x14ac:dyDescent="0.25"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</row>
    <row r="235" spans="3:44" x14ac:dyDescent="0.25"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</row>
    <row r="236" spans="3:44" x14ac:dyDescent="0.25"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</row>
    <row r="237" spans="3:44" x14ac:dyDescent="0.25"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</row>
    <row r="238" spans="3:44" x14ac:dyDescent="0.25"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</row>
    <row r="239" spans="3:44" x14ac:dyDescent="0.25"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</row>
    <row r="240" spans="3:44" x14ac:dyDescent="0.25"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</row>
    <row r="241" spans="3:44" x14ac:dyDescent="0.25"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</row>
    <row r="242" spans="3:44" x14ac:dyDescent="0.25"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</row>
    <row r="243" spans="3:44" x14ac:dyDescent="0.25"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</row>
    <row r="244" spans="3:44" x14ac:dyDescent="0.25"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</row>
    <row r="245" spans="3:44" x14ac:dyDescent="0.25"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</row>
    <row r="246" spans="3:44" x14ac:dyDescent="0.25"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</row>
    <row r="247" spans="3:44" x14ac:dyDescent="0.25"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</row>
    <row r="248" spans="3:44" x14ac:dyDescent="0.25"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</row>
    <row r="249" spans="3:44" x14ac:dyDescent="0.25"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</row>
    <row r="250" spans="3:44" x14ac:dyDescent="0.25"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</row>
    <row r="251" spans="3:44" x14ac:dyDescent="0.25"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</row>
    <row r="252" spans="3:44" x14ac:dyDescent="0.25"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</row>
    <row r="253" spans="3:44" x14ac:dyDescent="0.25"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</row>
    <row r="254" spans="3:44" x14ac:dyDescent="0.25"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</row>
    <row r="255" spans="3:44" x14ac:dyDescent="0.25"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</row>
    <row r="256" spans="3:44" x14ac:dyDescent="0.25"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</row>
    <row r="257" spans="3:44" x14ac:dyDescent="0.25"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</row>
    <row r="258" spans="3:44" x14ac:dyDescent="0.25"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</row>
    <row r="259" spans="3:44" x14ac:dyDescent="0.25"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</row>
    <row r="260" spans="3:44" x14ac:dyDescent="0.25"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</row>
    <row r="261" spans="3:44" x14ac:dyDescent="0.25"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</row>
    <row r="262" spans="3:44" x14ac:dyDescent="0.25"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</row>
    <row r="263" spans="3:44" x14ac:dyDescent="0.25"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</row>
    <row r="264" spans="3:44" x14ac:dyDescent="0.25"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</row>
    <row r="265" spans="3:44" x14ac:dyDescent="0.25"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</row>
    <row r="266" spans="3:44" x14ac:dyDescent="0.25"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</row>
    <row r="267" spans="3:44" x14ac:dyDescent="0.25"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</row>
    <row r="268" spans="3:44" x14ac:dyDescent="0.25"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</row>
    <row r="269" spans="3:44" x14ac:dyDescent="0.25"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</row>
    <row r="270" spans="3:44" x14ac:dyDescent="0.25"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</row>
    <row r="271" spans="3:44" x14ac:dyDescent="0.25"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</row>
    <row r="272" spans="3:44" x14ac:dyDescent="0.25"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</row>
    <row r="273" spans="3:44" x14ac:dyDescent="0.25"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</row>
    <row r="274" spans="3:44" x14ac:dyDescent="0.25"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</row>
    <row r="275" spans="3:44" x14ac:dyDescent="0.25"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</row>
    <row r="276" spans="3:44" x14ac:dyDescent="0.25"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</row>
    <row r="277" spans="3:44" x14ac:dyDescent="0.25"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</row>
    <row r="278" spans="3:44" x14ac:dyDescent="0.25"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</row>
    <row r="279" spans="3:44" x14ac:dyDescent="0.25"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</row>
    <row r="280" spans="3:44" x14ac:dyDescent="0.25"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</row>
    <row r="281" spans="3:44" x14ac:dyDescent="0.25"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</row>
    <row r="282" spans="3:44" x14ac:dyDescent="0.25"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</row>
    <row r="283" spans="3:44" x14ac:dyDescent="0.25"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</row>
    <row r="284" spans="3:44" x14ac:dyDescent="0.25"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</row>
    <row r="285" spans="3:44" x14ac:dyDescent="0.25"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</row>
    <row r="286" spans="3:44" x14ac:dyDescent="0.25"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</row>
    <row r="287" spans="3:44" x14ac:dyDescent="0.25"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</row>
    <row r="288" spans="3:44" x14ac:dyDescent="0.25"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</row>
    <row r="289" spans="3:44" x14ac:dyDescent="0.25"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</row>
    <row r="290" spans="3:44" x14ac:dyDescent="0.25"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</row>
    <row r="291" spans="3:44" x14ac:dyDescent="0.25"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</row>
    <row r="292" spans="3:44" x14ac:dyDescent="0.25"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</row>
    <row r="293" spans="3:44" x14ac:dyDescent="0.25"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</row>
    <row r="294" spans="3:44" x14ac:dyDescent="0.25"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</row>
    <row r="295" spans="3:44" x14ac:dyDescent="0.25"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95"/>
  <sheetViews>
    <sheetView topLeftCell="R1" workbookViewId="0">
      <selection activeCell="U31" sqref="U31"/>
    </sheetView>
  </sheetViews>
  <sheetFormatPr baseColWidth="10" defaultColWidth="9.140625" defaultRowHeight="15" x14ac:dyDescent="0.25"/>
  <cols>
    <col min="1" max="1" width="6.42578125" customWidth="1"/>
    <col min="2" max="2" width="114.7109375" customWidth="1"/>
    <col min="3" max="3" width="13.42578125" bestFit="1" customWidth="1"/>
    <col min="4" max="6" width="13" customWidth="1"/>
    <col min="7" max="9" width="13.85546875" customWidth="1"/>
    <col min="10" max="10" width="18.5703125" customWidth="1"/>
    <col min="11" max="25" width="13.85546875" customWidth="1"/>
    <col min="26" max="26" width="14.7109375" customWidth="1"/>
    <col min="27" max="43" width="13.85546875" customWidth="1"/>
  </cols>
  <sheetData>
    <row r="1" spans="1:43" ht="18.7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spans="1:43" x14ac:dyDescent="0.25">
      <c r="A2">
        <v>200</v>
      </c>
      <c r="B2" t="s">
        <v>136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6">
        <v>0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 s="6">
        <v>0</v>
      </c>
      <c r="AD2" s="6">
        <v>2.1514840350100001E-3</v>
      </c>
      <c r="AE2" s="6">
        <v>0</v>
      </c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</row>
    <row r="3" spans="1:43" x14ac:dyDescent="0.25">
      <c r="A3">
        <v>171</v>
      </c>
      <c r="B3" t="s">
        <v>135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6">
        <v>0</v>
      </c>
      <c r="W3" s="6">
        <v>5.0417747046999995E-4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</row>
    <row r="4" spans="1:43" x14ac:dyDescent="0.25">
      <c r="A4">
        <v>75</v>
      </c>
      <c r="B4" t="s">
        <v>129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6">
        <v>0</v>
      </c>
      <c r="W4" s="6">
        <v>1.0803802938600001E-4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1.2273787281599999E-4</v>
      </c>
      <c r="AD4" s="6">
        <v>1.4669209329599999E-4</v>
      </c>
      <c r="AE4" s="6">
        <v>0</v>
      </c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</row>
    <row r="5" spans="1:43" x14ac:dyDescent="0.25">
      <c r="A5">
        <v>164</v>
      </c>
      <c r="B5" t="s">
        <v>134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2.6730820636199998E-4</v>
      </c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</row>
    <row r="6" spans="1:43" x14ac:dyDescent="0.25">
      <c r="A6">
        <v>31</v>
      </c>
      <c r="B6" t="s">
        <v>127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2.45443946739E-4</v>
      </c>
      <c r="AC6" s="6">
        <v>0</v>
      </c>
      <c r="AD6" s="6">
        <v>0</v>
      </c>
      <c r="AE6" s="6">
        <v>0</v>
      </c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</row>
    <row r="7" spans="1:43" x14ac:dyDescent="0.25">
      <c r="A7">
        <v>77</v>
      </c>
      <c r="B7" t="s">
        <v>13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6">
        <v>0</v>
      </c>
      <c r="W7" s="6">
        <v>7.2025352924199999E-5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9.5462789968200001E-5</v>
      </c>
      <c r="AD7" s="6">
        <v>0</v>
      </c>
      <c r="AE7" s="6">
        <v>0</v>
      </c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</row>
    <row r="8" spans="1:43" x14ac:dyDescent="0.25">
      <c r="A8">
        <v>110</v>
      </c>
      <c r="B8" t="s">
        <v>132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6">
        <v>0</v>
      </c>
      <c r="W8" s="6">
        <v>0</v>
      </c>
      <c r="X8" s="6">
        <v>0</v>
      </c>
      <c r="Y8" s="6">
        <v>1.5027425050700001E-4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</row>
    <row r="9" spans="1:43" x14ac:dyDescent="0.25">
      <c r="A9">
        <v>82</v>
      </c>
      <c r="B9" t="s">
        <v>131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1.4669209329599999E-4</v>
      </c>
      <c r="AE9" s="6">
        <v>0</v>
      </c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</row>
    <row r="10" spans="1:43" x14ac:dyDescent="0.25">
      <c r="A10">
        <v>209</v>
      </c>
      <c r="B10" t="s">
        <v>138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6">
        <v>0</v>
      </c>
      <c r="W10" s="6">
        <v>1.4405070584800001E-4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</row>
    <row r="11" spans="1:43" x14ac:dyDescent="0.25">
      <c r="A11">
        <v>120</v>
      </c>
      <c r="B11" t="s">
        <v>133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6">
        <v>8.9400125160199998E-5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</row>
    <row r="12" spans="1:43" x14ac:dyDescent="0.25">
      <c r="A12">
        <v>201</v>
      </c>
      <c r="B12" t="s">
        <v>137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8.9102735454000002E-5</v>
      </c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</row>
    <row r="13" spans="1:43" x14ac:dyDescent="0.25">
      <c r="A13">
        <v>248</v>
      </c>
      <c r="B13" t="s">
        <v>139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6">
        <v>0</v>
      </c>
      <c r="W13" s="6">
        <v>7.2025352924199999E-5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</row>
    <row r="14" spans="1:43" x14ac:dyDescent="0.25">
      <c r="A14">
        <v>7</v>
      </c>
      <c r="B14" t="s">
        <v>126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6.1360986684700004E-5</v>
      </c>
      <c r="AC14" s="6">
        <v>0</v>
      </c>
      <c r="AD14" s="6">
        <v>0</v>
      </c>
      <c r="AE14" s="6">
        <v>0</v>
      </c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</row>
    <row r="15" spans="1:43" x14ac:dyDescent="0.25">
      <c r="A15">
        <v>281</v>
      </c>
      <c r="B15" t="s">
        <v>14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2.7275082848099999E-5</v>
      </c>
      <c r="AD15" s="6">
        <v>0</v>
      </c>
      <c r="AE15" s="6">
        <v>0</v>
      </c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</row>
    <row r="16" spans="1:43" x14ac:dyDescent="0.25">
      <c r="A16">
        <v>48</v>
      </c>
      <c r="B16" t="s">
        <v>128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1.3637541424000001E-5</v>
      </c>
      <c r="AD16" s="6">
        <v>0</v>
      </c>
      <c r="AE16" s="6">
        <v>0</v>
      </c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</row>
    <row r="17" spans="3:43" x14ac:dyDescent="0.25">
      <c r="C17" s="2">
        <f>SUBTOTAL(109,Tabelle3[P001Z12])</f>
        <v>0</v>
      </c>
      <c r="D17" s="2">
        <f>SUBTOTAL(109,Tabelle3[P001Z13])</f>
        <v>0</v>
      </c>
      <c r="E17" s="2">
        <f>SUBTOTAL(109,Tabelle3[P001Z14])</f>
        <v>0</v>
      </c>
      <c r="F17" s="2">
        <f>SUBTOTAL(109,Tabelle3[P001Z18])</f>
        <v>0</v>
      </c>
      <c r="G17" s="2">
        <f>SUBTOTAL(109,Tabelle3[P002Z18])</f>
        <v>0</v>
      </c>
      <c r="H17" s="2">
        <f>SUBTOTAL(109,Tabelle3[P003Z10])</f>
        <v>0</v>
      </c>
      <c r="I17" s="2">
        <f>SUBTOTAL(109,Tabelle3[P004Z17])</f>
        <v>0</v>
      </c>
      <c r="J17" s="2">
        <f>SUBTOTAL(109,Tabelle3[P005Z08WH2])</f>
        <v>0</v>
      </c>
      <c r="K17" s="2">
        <f>SUBTOTAL(109,Tabelle3[P007Z08])</f>
        <v>0</v>
      </c>
      <c r="L17" s="2">
        <f>SUBTOTAL(109,Tabelle3[P003Z15])</f>
        <v>0</v>
      </c>
      <c r="M17" s="2">
        <f>SUBTOTAL(109,Tabelle3[P008Z17])</f>
        <v>0</v>
      </c>
      <c r="N17" s="2">
        <f>SUBTOTAL(109,Tabelle3[P022Z12])</f>
        <v>0</v>
      </c>
      <c r="O17" s="2">
        <f>SUBTOTAL(109,Tabelle3[P022Z13])</f>
        <v>0</v>
      </c>
      <c r="P17" s="2">
        <f>SUBTOTAL(109,Tabelle3[P033Z12])</f>
        <v>0</v>
      </c>
      <c r="Q17" s="2">
        <f>SUBTOTAL(109,Tabelle3[P052Z10])</f>
        <v>0</v>
      </c>
      <c r="R17" s="2">
        <f>SUBTOTAL(109,Tabelle3[P058Z14])</f>
        <v>0</v>
      </c>
      <c r="S17" s="2">
        <f>SUBTOTAL(109,Tabelle3[P066Z10])</f>
        <v>0</v>
      </c>
      <c r="T17" s="2">
        <f>SUBTOTAL(109,Tabelle3[P080Z15])</f>
        <v>0</v>
      </c>
      <c r="U17" s="2">
        <f>SUBTOTAL(109,Tabelle3[P107Z15])</f>
        <v>0</v>
      </c>
      <c r="V17" s="6">
        <f>SUBTOTAL(109,Tabelle3[P008Z08])</f>
        <v>8.9400125160199998E-5</v>
      </c>
      <c r="W17" s="6">
        <f>SUBTOTAL(109,Tabelle3[P021Z12])</f>
        <v>9.0031691155240004E-4</v>
      </c>
      <c r="X17" s="6">
        <f>SUBTOTAL(109,Tabelle3[P022Z17])</f>
        <v>0</v>
      </c>
      <c r="Y17" s="6">
        <f>SUBTOTAL(109,Tabelle3[P029Z13])</f>
        <v>1.5027425050700001E-4</v>
      </c>
      <c r="Z17" s="6">
        <f>SUBTOTAL(109,Tabelle3[P045Z10A])</f>
        <v>0</v>
      </c>
      <c r="AA17" s="6">
        <f>SUBTOTAL(109,Tabelle3[P047Z15])</f>
        <v>0</v>
      </c>
      <c r="AB17" s="6">
        <f>SUBTOTAL(109,Tabelle3[P060Z15])</f>
        <v>3.0680493342370003E-4</v>
      </c>
      <c r="AC17" s="6">
        <f>SUBTOTAL(109,Tabelle3[P061Z10])</f>
        <v>2.5911328705630001E-4</v>
      </c>
      <c r="AD17" s="6">
        <f>SUBTOTAL(109,Tabelle3[P062Z14])</f>
        <v>2.4448682216020004E-3</v>
      </c>
      <c r="AE17" s="6">
        <f>SUBTOTAL(109,Tabelle3[P121Z15])</f>
        <v>3.5641094181600001E-4</v>
      </c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</row>
    <row r="18" spans="3:43" x14ac:dyDescent="0.25"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</row>
    <row r="19" spans="3:43" x14ac:dyDescent="0.25"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</row>
    <row r="20" spans="3:43" x14ac:dyDescent="0.25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</row>
    <row r="21" spans="3:43" x14ac:dyDescent="0.25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 t="s">
        <v>141</v>
      </c>
      <c r="AI21" s="2"/>
      <c r="AJ21" s="2"/>
      <c r="AK21" s="2"/>
      <c r="AL21" s="2"/>
      <c r="AM21" s="2"/>
      <c r="AN21" s="2"/>
      <c r="AO21" s="2"/>
      <c r="AP21" s="2"/>
      <c r="AQ21" s="2"/>
    </row>
    <row r="22" spans="3:43" x14ac:dyDescent="0.25"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</row>
    <row r="23" spans="3:43" x14ac:dyDescent="0.25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</row>
    <row r="24" spans="3:43" x14ac:dyDescent="0.25"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</row>
    <row r="25" spans="3:43" x14ac:dyDescent="0.25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</row>
    <row r="26" spans="3:43" x14ac:dyDescent="0.25"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</row>
    <row r="27" spans="3:43" x14ac:dyDescent="0.25"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</row>
    <row r="28" spans="3:43" x14ac:dyDescent="0.25"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</row>
    <row r="29" spans="3:43" x14ac:dyDescent="0.25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</row>
    <row r="30" spans="3:43" x14ac:dyDescent="0.25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</row>
    <row r="31" spans="3:43" x14ac:dyDescent="0.25"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</row>
    <row r="32" spans="3:43" x14ac:dyDescent="0.25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</row>
    <row r="33" spans="3:43" x14ac:dyDescent="0.25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</row>
    <row r="34" spans="3:43" x14ac:dyDescent="0.25"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</row>
    <row r="35" spans="3:43" x14ac:dyDescent="0.25"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</row>
    <row r="36" spans="3:43" x14ac:dyDescent="0.25"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</row>
    <row r="37" spans="3:43" x14ac:dyDescent="0.25"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</row>
    <row r="38" spans="3:43" x14ac:dyDescent="0.25"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</row>
    <row r="39" spans="3:43" x14ac:dyDescent="0.25"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</row>
    <row r="40" spans="3:43" x14ac:dyDescent="0.25"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</row>
    <row r="41" spans="3:43" x14ac:dyDescent="0.25"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</row>
    <row r="42" spans="3:43" x14ac:dyDescent="0.25"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</row>
    <row r="43" spans="3:43" x14ac:dyDescent="0.25"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</row>
    <row r="44" spans="3:43" x14ac:dyDescent="0.25"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</row>
    <row r="45" spans="3:43" x14ac:dyDescent="0.25"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</row>
    <row r="46" spans="3:43" x14ac:dyDescent="0.25"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</row>
    <row r="47" spans="3:43" x14ac:dyDescent="0.25"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</row>
    <row r="48" spans="3:43" x14ac:dyDescent="0.25"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</row>
    <row r="49" spans="3:43" x14ac:dyDescent="0.25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</row>
    <row r="50" spans="3:43" x14ac:dyDescent="0.25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</row>
    <row r="51" spans="3:43" x14ac:dyDescent="0.25"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</row>
    <row r="52" spans="3:43" x14ac:dyDescent="0.25"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</row>
    <row r="53" spans="3:43" x14ac:dyDescent="0.25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</row>
    <row r="54" spans="3:43" x14ac:dyDescent="0.25"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</row>
    <row r="55" spans="3:43" x14ac:dyDescent="0.25"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</row>
    <row r="56" spans="3:43" x14ac:dyDescent="0.25"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</row>
    <row r="57" spans="3:43" x14ac:dyDescent="0.25"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</row>
    <row r="58" spans="3:43" x14ac:dyDescent="0.25"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</row>
    <row r="59" spans="3:43" x14ac:dyDescent="0.25"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</row>
    <row r="60" spans="3:43" x14ac:dyDescent="0.25"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</row>
    <row r="61" spans="3:43" x14ac:dyDescent="0.25"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</row>
    <row r="62" spans="3:43" x14ac:dyDescent="0.25"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</row>
    <row r="63" spans="3:43" x14ac:dyDescent="0.25"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</row>
    <row r="64" spans="3:43" x14ac:dyDescent="0.25"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</row>
    <row r="65" spans="3:43" x14ac:dyDescent="0.25"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</row>
    <row r="66" spans="3:43" x14ac:dyDescent="0.25"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</row>
    <row r="67" spans="3:43" x14ac:dyDescent="0.25"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</row>
    <row r="68" spans="3:43" x14ac:dyDescent="0.25"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</row>
    <row r="69" spans="3:43" x14ac:dyDescent="0.25"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</row>
    <row r="70" spans="3:43" x14ac:dyDescent="0.25"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</row>
    <row r="71" spans="3:43" x14ac:dyDescent="0.25"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</row>
    <row r="72" spans="3:43" x14ac:dyDescent="0.25"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</row>
    <row r="73" spans="3:43" x14ac:dyDescent="0.25"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</row>
    <row r="74" spans="3:43" x14ac:dyDescent="0.25"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</row>
    <row r="75" spans="3:43" x14ac:dyDescent="0.25"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</row>
    <row r="76" spans="3:43" x14ac:dyDescent="0.25"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</row>
    <row r="77" spans="3:43" x14ac:dyDescent="0.25"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</row>
    <row r="78" spans="3:43" x14ac:dyDescent="0.25"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</row>
    <row r="79" spans="3:43" x14ac:dyDescent="0.25"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</row>
    <row r="80" spans="3:43" x14ac:dyDescent="0.25"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</row>
    <row r="81" spans="3:43" x14ac:dyDescent="0.25"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</row>
    <row r="82" spans="3:43" x14ac:dyDescent="0.25"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</row>
    <row r="83" spans="3:43" x14ac:dyDescent="0.25"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</row>
    <row r="84" spans="3:43" x14ac:dyDescent="0.25"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</row>
    <row r="85" spans="3:43" x14ac:dyDescent="0.25"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</row>
    <row r="86" spans="3:43" x14ac:dyDescent="0.25"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</row>
    <row r="87" spans="3:43" x14ac:dyDescent="0.25"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</row>
    <row r="88" spans="3:43" x14ac:dyDescent="0.25"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</row>
    <row r="89" spans="3:43" x14ac:dyDescent="0.25"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</row>
    <row r="90" spans="3:43" x14ac:dyDescent="0.25"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</row>
    <row r="91" spans="3:43" x14ac:dyDescent="0.25"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</row>
    <row r="92" spans="3:43" x14ac:dyDescent="0.25"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</row>
    <row r="93" spans="3:43" x14ac:dyDescent="0.25"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</row>
    <row r="94" spans="3:43" x14ac:dyDescent="0.25"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</row>
    <row r="95" spans="3:43" x14ac:dyDescent="0.25"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</row>
    <row r="96" spans="3:43" x14ac:dyDescent="0.25"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</row>
    <row r="97" spans="3:43" x14ac:dyDescent="0.25"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</row>
    <row r="98" spans="3:43" x14ac:dyDescent="0.25"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</row>
    <row r="99" spans="3:43" x14ac:dyDescent="0.25"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</row>
    <row r="100" spans="3:43" x14ac:dyDescent="0.25"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</row>
    <row r="101" spans="3:43" x14ac:dyDescent="0.25"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</row>
    <row r="102" spans="3:43" x14ac:dyDescent="0.25"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</row>
    <row r="103" spans="3:43" x14ac:dyDescent="0.25"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</row>
    <row r="104" spans="3:43" x14ac:dyDescent="0.25"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</row>
    <row r="105" spans="3:43" x14ac:dyDescent="0.25"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</row>
    <row r="106" spans="3:43" x14ac:dyDescent="0.25"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</row>
    <row r="107" spans="3:43" x14ac:dyDescent="0.25"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</row>
    <row r="108" spans="3:43" x14ac:dyDescent="0.25"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</row>
    <row r="109" spans="3:43" x14ac:dyDescent="0.25"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</row>
    <row r="110" spans="3:43" x14ac:dyDescent="0.25"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</row>
    <row r="111" spans="3:43" x14ac:dyDescent="0.25"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</row>
    <row r="112" spans="3:43" x14ac:dyDescent="0.25"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</row>
    <row r="113" spans="3:43" x14ac:dyDescent="0.25"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</row>
    <row r="114" spans="3:43" x14ac:dyDescent="0.25"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</row>
    <row r="115" spans="3:43" x14ac:dyDescent="0.25"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</row>
    <row r="116" spans="3:43" x14ac:dyDescent="0.25"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</row>
    <row r="117" spans="3:43" x14ac:dyDescent="0.25"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</row>
    <row r="118" spans="3:43" x14ac:dyDescent="0.25"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</row>
    <row r="119" spans="3:43" x14ac:dyDescent="0.25"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</row>
    <row r="120" spans="3:43" x14ac:dyDescent="0.25"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</row>
    <row r="121" spans="3:43" x14ac:dyDescent="0.25"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</row>
    <row r="122" spans="3:43" x14ac:dyDescent="0.25"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</row>
    <row r="123" spans="3:43" x14ac:dyDescent="0.25"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</row>
    <row r="124" spans="3:43" x14ac:dyDescent="0.25"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</row>
    <row r="125" spans="3:43" x14ac:dyDescent="0.25"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</row>
    <row r="126" spans="3:43" x14ac:dyDescent="0.25"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</row>
    <row r="127" spans="3:43" x14ac:dyDescent="0.25"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</row>
    <row r="128" spans="3:43" x14ac:dyDescent="0.25"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</row>
    <row r="129" spans="3:43" x14ac:dyDescent="0.25"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</row>
    <row r="130" spans="3:43" x14ac:dyDescent="0.25"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</row>
    <row r="131" spans="3:43" x14ac:dyDescent="0.25"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</row>
    <row r="132" spans="3:43" x14ac:dyDescent="0.25"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</row>
    <row r="133" spans="3:43" x14ac:dyDescent="0.25"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</row>
    <row r="134" spans="3:43" x14ac:dyDescent="0.25"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</row>
    <row r="135" spans="3:43" x14ac:dyDescent="0.25"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</row>
    <row r="136" spans="3:43" x14ac:dyDescent="0.25"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</row>
    <row r="137" spans="3:43" x14ac:dyDescent="0.25"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</row>
    <row r="138" spans="3:43" x14ac:dyDescent="0.25"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</row>
    <row r="139" spans="3:43" x14ac:dyDescent="0.25"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</row>
    <row r="140" spans="3:43" x14ac:dyDescent="0.25"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</row>
    <row r="141" spans="3:43" x14ac:dyDescent="0.25"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</row>
    <row r="142" spans="3:43" x14ac:dyDescent="0.25"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</row>
    <row r="143" spans="3:43" x14ac:dyDescent="0.25"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</row>
    <row r="144" spans="3:43" x14ac:dyDescent="0.25"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</row>
    <row r="145" spans="3:43" x14ac:dyDescent="0.25"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</row>
    <row r="146" spans="3:43" x14ac:dyDescent="0.25"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</row>
    <row r="147" spans="3:43" x14ac:dyDescent="0.25"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</row>
    <row r="148" spans="3:43" x14ac:dyDescent="0.25"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</row>
    <row r="149" spans="3:43" x14ac:dyDescent="0.25"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</row>
    <row r="150" spans="3:43" x14ac:dyDescent="0.25"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</row>
    <row r="151" spans="3:43" x14ac:dyDescent="0.25"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</row>
    <row r="152" spans="3:43" x14ac:dyDescent="0.25"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</row>
    <row r="153" spans="3:43" x14ac:dyDescent="0.25"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</row>
    <row r="154" spans="3:43" x14ac:dyDescent="0.25"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</row>
    <row r="155" spans="3:43" x14ac:dyDescent="0.25"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</row>
    <row r="156" spans="3:43" x14ac:dyDescent="0.25"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</row>
    <row r="157" spans="3:43" x14ac:dyDescent="0.25"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</row>
    <row r="158" spans="3:43" x14ac:dyDescent="0.25"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</row>
    <row r="159" spans="3:43" x14ac:dyDescent="0.25"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</row>
    <row r="160" spans="3:43" x14ac:dyDescent="0.25"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</row>
    <row r="161" spans="3:43" x14ac:dyDescent="0.25"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</row>
    <row r="162" spans="3:43" x14ac:dyDescent="0.25"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</row>
    <row r="163" spans="3:43" x14ac:dyDescent="0.25"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</row>
    <row r="164" spans="3:43" x14ac:dyDescent="0.25"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</row>
    <row r="165" spans="3:43" x14ac:dyDescent="0.25"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</row>
    <row r="166" spans="3:43" x14ac:dyDescent="0.25"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</row>
    <row r="167" spans="3:43" x14ac:dyDescent="0.25"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</row>
    <row r="168" spans="3:43" x14ac:dyDescent="0.25"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</row>
    <row r="169" spans="3:43" x14ac:dyDescent="0.25"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</row>
    <row r="170" spans="3:43" x14ac:dyDescent="0.25"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</row>
    <row r="171" spans="3:43" x14ac:dyDescent="0.25"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</row>
    <row r="172" spans="3:43" x14ac:dyDescent="0.25"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</row>
    <row r="173" spans="3:43" x14ac:dyDescent="0.25"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</row>
    <row r="174" spans="3:43" x14ac:dyDescent="0.25"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</row>
    <row r="175" spans="3:43" x14ac:dyDescent="0.25"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</row>
    <row r="176" spans="3:43" x14ac:dyDescent="0.25"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</row>
    <row r="177" spans="3:43" x14ac:dyDescent="0.25"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</row>
    <row r="178" spans="3:43" x14ac:dyDescent="0.25"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</row>
    <row r="179" spans="3:43" x14ac:dyDescent="0.25"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</row>
    <row r="180" spans="3:43" x14ac:dyDescent="0.25"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</row>
    <row r="181" spans="3:43" x14ac:dyDescent="0.25"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</row>
    <row r="182" spans="3:43" x14ac:dyDescent="0.25"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</row>
    <row r="183" spans="3:43" x14ac:dyDescent="0.25"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</row>
    <row r="184" spans="3:43" x14ac:dyDescent="0.25"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</row>
    <row r="185" spans="3:43" x14ac:dyDescent="0.25"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</row>
    <row r="186" spans="3:43" x14ac:dyDescent="0.25"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</row>
    <row r="187" spans="3:43" x14ac:dyDescent="0.25"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</row>
    <row r="188" spans="3:43" x14ac:dyDescent="0.25"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</row>
    <row r="189" spans="3:43" x14ac:dyDescent="0.25"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</row>
    <row r="190" spans="3:43" x14ac:dyDescent="0.25"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</row>
    <row r="191" spans="3:43" x14ac:dyDescent="0.25"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</row>
    <row r="192" spans="3:43" x14ac:dyDescent="0.25"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</row>
    <row r="193" spans="3:43" x14ac:dyDescent="0.25"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</row>
    <row r="194" spans="3:43" x14ac:dyDescent="0.25"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</row>
    <row r="195" spans="3:43" x14ac:dyDescent="0.25"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</row>
    <row r="196" spans="3:43" x14ac:dyDescent="0.25"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</row>
    <row r="197" spans="3:43" x14ac:dyDescent="0.25"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</row>
    <row r="198" spans="3:43" x14ac:dyDescent="0.25"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</row>
    <row r="199" spans="3:43" x14ac:dyDescent="0.25"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</row>
    <row r="200" spans="3:43" x14ac:dyDescent="0.25"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</row>
    <row r="201" spans="3:43" x14ac:dyDescent="0.25"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</row>
    <row r="202" spans="3:43" x14ac:dyDescent="0.25"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</row>
    <row r="203" spans="3:43" x14ac:dyDescent="0.25"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</row>
    <row r="204" spans="3:43" x14ac:dyDescent="0.25"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</row>
    <row r="205" spans="3:43" x14ac:dyDescent="0.25"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</row>
    <row r="206" spans="3:43" x14ac:dyDescent="0.25"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</row>
    <row r="207" spans="3:43" x14ac:dyDescent="0.25"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</row>
    <row r="208" spans="3:43" x14ac:dyDescent="0.25"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</row>
    <row r="209" spans="3:43" x14ac:dyDescent="0.25"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</row>
    <row r="210" spans="3:43" x14ac:dyDescent="0.25"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</row>
    <row r="211" spans="3:43" x14ac:dyDescent="0.25"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</row>
    <row r="212" spans="3:43" x14ac:dyDescent="0.25"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</row>
    <row r="213" spans="3:43" x14ac:dyDescent="0.25"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</row>
    <row r="214" spans="3:43" x14ac:dyDescent="0.25"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</row>
    <row r="215" spans="3:43" x14ac:dyDescent="0.25"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</row>
    <row r="216" spans="3:43" x14ac:dyDescent="0.25"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</row>
    <row r="217" spans="3:43" x14ac:dyDescent="0.25"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</row>
    <row r="218" spans="3:43" x14ac:dyDescent="0.25"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</row>
    <row r="219" spans="3:43" x14ac:dyDescent="0.25"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</row>
    <row r="220" spans="3:43" x14ac:dyDescent="0.25"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</row>
    <row r="221" spans="3:43" x14ac:dyDescent="0.25"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</row>
    <row r="222" spans="3:43" x14ac:dyDescent="0.25"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</row>
    <row r="223" spans="3:43" x14ac:dyDescent="0.25"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</row>
    <row r="224" spans="3:43" x14ac:dyDescent="0.25"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</row>
    <row r="225" spans="3:43" x14ac:dyDescent="0.25"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</row>
    <row r="226" spans="3:43" x14ac:dyDescent="0.25"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</row>
    <row r="227" spans="3:43" x14ac:dyDescent="0.25"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</row>
    <row r="228" spans="3:43" x14ac:dyDescent="0.25"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</row>
    <row r="229" spans="3:43" x14ac:dyDescent="0.25"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</row>
    <row r="230" spans="3:43" x14ac:dyDescent="0.25"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</row>
    <row r="231" spans="3:43" x14ac:dyDescent="0.25"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</row>
    <row r="232" spans="3:43" x14ac:dyDescent="0.25"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</row>
    <row r="233" spans="3:43" x14ac:dyDescent="0.25"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</row>
    <row r="234" spans="3:43" x14ac:dyDescent="0.25"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</row>
    <row r="235" spans="3:43" x14ac:dyDescent="0.25"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</row>
    <row r="236" spans="3:43" x14ac:dyDescent="0.25"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</row>
    <row r="237" spans="3:43" x14ac:dyDescent="0.25"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</row>
    <row r="238" spans="3:43" x14ac:dyDescent="0.25"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</row>
    <row r="239" spans="3:43" x14ac:dyDescent="0.25"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</row>
    <row r="240" spans="3:43" x14ac:dyDescent="0.25"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</row>
    <row r="241" spans="3:43" x14ac:dyDescent="0.25"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</row>
    <row r="242" spans="3:43" x14ac:dyDescent="0.25"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</row>
    <row r="243" spans="3:43" x14ac:dyDescent="0.25"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</row>
    <row r="244" spans="3:43" x14ac:dyDescent="0.25"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</row>
    <row r="245" spans="3:43" x14ac:dyDescent="0.25"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</row>
    <row r="246" spans="3:43" x14ac:dyDescent="0.25"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</row>
    <row r="247" spans="3:43" x14ac:dyDescent="0.25"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</row>
    <row r="248" spans="3:43" x14ac:dyDescent="0.25"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</row>
    <row r="249" spans="3:43" x14ac:dyDescent="0.25"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</row>
    <row r="250" spans="3:43" x14ac:dyDescent="0.25"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</row>
    <row r="251" spans="3:43" x14ac:dyDescent="0.25"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</row>
    <row r="252" spans="3:43" x14ac:dyDescent="0.25"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</row>
    <row r="253" spans="3:43" x14ac:dyDescent="0.25"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</row>
    <row r="254" spans="3:43" x14ac:dyDescent="0.25"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</row>
    <row r="255" spans="3:43" x14ac:dyDescent="0.25"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</row>
    <row r="256" spans="3:43" x14ac:dyDescent="0.25"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</row>
    <row r="257" spans="3:43" x14ac:dyDescent="0.25"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</row>
    <row r="258" spans="3:43" x14ac:dyDescent="0.25"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</row>
    <row r="259" spans="3:43" x14ac:dyDescent="0.25"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</row>
    <row r="260" spans="3:43" x14ac:dyDescent="0.25"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</row>
    <row r="261" spans="3:43" x14ac:dyDescent="0.25"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</row>
    <row r="262" spans="3:43" x14ac:dyDescent="0.25"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</row>
    <row r="263" spans="3:43" x14ac:dyDescent="0.25"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</row>
    <row r="264" spans="3:43" x14ac:dyDescent="0.25"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</row>
    <row r="265" spans="3:43" x14ac:dyDescent="0.25"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</row>
    <row r="266" spans="3:43" x14ac:dyDescent="0.25"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</row>
    <row r="267" spans="3:43" x14ac:dyDescent="0.25"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</row>
    <row r="268" spans="3:43" x14ac:dyDescent="0.25"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</row>
    <row r="269" spans="3:43" x14ac:dyDescent="0.25"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</row>
    <row r="270" spans="3:43" x14ac:dyDescent="0.25"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</row>
    <row r="271" spans="3:43" x14ac:dyDescent="0.25"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</row>
    <row r="272" spans="3:43" x14ac:dyDescent="0.25"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</row>
    <row r="273" spans="3:43" x14ac:dyDescent="0.25"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</row>
    <row r="274" spans="3:43" x14ac:dyDescent="0.25"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</row>
    <row r="275" spans="3:43" x14ac:dyDescent="0.25"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</row>
    <row r="276" spans="3:43" x14ac:dyDescent="0.25"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</row>
    <row r="277" spans="3:43" x14ac:dyDescent="0.25"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</row>
    <row r="278" spans="3:43" x14ac:dyDescent="0.25"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</row>
    <row r="279" spans="3:43" x14ac:dyDescent="0.25"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</row>
    <row r="280" spans="3:43" x14ac:dyDescent="0.25"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</row>
    <row r="281" spans="3:43" x14ac:dyDescent="0.25"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</row>
    <row r="282" spans="3:43" x14ac:dyDescent="0.25"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</row>
    <row r="283" spans="3:43" x14ac:dyDescent="0.25"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</row>
    <row r="284" spans="3:43" x14ac:dyDescent="0.25"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</row>
    <row r="285" spans="3:43" x14ac:dyDescent="0.25"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</row>
    <row r="286" spans="3:43" x14ac:dyDescent="0.25"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</row>
    <row r="287" spans="3:43" x14ac:dyDescent="0.25"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</row>
    <row r="288" spans="3:43" x14ac:dyDescent="0.25"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</row>
    <row r="289" spans="3:43" x14ac:dyDescent="0.25"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</row>
    <row r="290" spans="3:43" x14ac:dyDescent="0.25"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</row>
    <row r="291" spans="3:43" x14ac:dyDescent="0.25"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</row>
    <row r="292" spans="3:43" x14ac:dyDescent="0.25"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</row>
    <row r="293" spans="3:43" x14ac:dyDescent="0.25"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</row>
    <row r="294" spans="3:43" x14ac:dyDescent="0.25"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</row>
    <row r="295" spans="3:43" x14ac:dyDescent="0.25"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4.XLSX</TitleName>
    <DocumentType xmlns="018c3ce0-25d7-4964-8f5f-0766fc370baa">Table</DocumentType>
    <DocumentId xmlns="018c3ce0-25d7-4964-8f5f-0766fc370baa">Table 4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028226C-7AB7-4412-A560-020448D21BF2}"/>
</file>

<file path=customXml/itemProps2.xml><?xml version="1.0" encoding="utf-8"?>
<ds:datastoreItem xmlns:ds="http://schemas.openxmlformats.org/officeDocument/2006/customXml" ds:itemID="{B52DA2A8-6F98-4364-AB09-19A1F98F06D9}"/>
</file>

<file path=customXml/itemProps3.xml><?xml version="1.0" encoding="utf-8"?>
<ds:datastoreItem xmlns:ds="http://schemas.openxmlformats.org/officeDocument/2006/customXml" ds:itemID="{F3D4D501-4A67-45CB-BB35-78386845151F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Hp- only</vt:lpstr>
      <vt:lpstr>Hp+CagA-only</vt:lpstr>
      <vt:lpstr>Hp+CagA+onl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llinger</dc:creator>
  <cp:lastModifiedBy>Klymiuk Ingeborg, Dr.</cp:lastModifiedBy>
  <dcterms:created xsi:type="dcterms:W3CDTF">2014-03-07T16:08:25Z</dcterms:created>
  <dcterms:modified xsi:type="dcterms:W3CDTF">2017-10-27T09:2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